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henhuadata/AO_v3/ZLiu_NP_resub/Zliu_final/"/>
    </mc:Choice>
  </mc:AlternateContent>
  <xr:revisionPtr revIDLastSave="0" documentId="13_ncr:1_{B5F181EF-A40B-A743-86A4-005D8E1901DF}" xr6:coauthVersionLast="45" xr6:coauthVersionMax="45" xr10:uidLastSave="{00000000-0000-0000-0000-000000000000}"/>
  <bookViews>
    <workbookView xWindow="0" yWindow="460" windowWidth="25600" windowHeight="14780" activeTab="3" xr2:uid="{5C869D6C-4786-E841-A251-D43806005781}"/>
  </bookViews>
  <sheets>
    <sheet name="Sheet3" sheetId="4" r:id="rId1"/>
    <sheet name="Table S3" sheetId="3" r:id="rId2"/>
    <sheet name="Table S6" sheetId="1" r:id="rId3"/>
    <sheet name="Table S8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3" uniqueCount="532">
  <si>
    <t>n_targets</t>
  </si>
  <si>
    <t>P(fisher,bfr)</t>
  </si>
  <si>
    <t>P(plr)</t>
  </si>
  <si>
    <t>P(pglmm)</t>
  </si>
  <si>
    <t>OR(plr)</t>
  </si>
  <si>
    <t>OR(pglmm)</t>
  </si>
  <si>
    <t>CYP705A</t>
  </si>
  <si>
    <t>cladeII</t>
  </si>
  <si>
    <t>p450</t>
  </si>
  <si>
    <t>CYP708A</t>
  </si>
  <si>
    <t>ACT_IIIb</t>
  </si>
  <si>
    <t>cladeI</t>
  </si>
  <si>
    <t>Fer4_7</t>
  </si>
  <si>
    <t>Fer4_9</t>
  </si>
  <si>
    <t>Fer4_4</t>
  </si>
  <si>
    <t>Fer4</t>
  </si>
  <si>
    <t>Fer4_10</t>
  </si>
  <si>
    <t>ACT_IIIa</t>
  </si>
  <si>
    <t>CYP702A</t>
  </si>
  <si>
    <t>NodS</t>
  </si>
  <si>
    <t>sterol</t>
  </si>
  <si>
    <t>Prefoldin_2</t>
  </si>
  <si>
    <t>MOSC</t>
  </si>
  <si>
    <t>MOSC_N</t>
  </si>
  <si>
    <t>Per1</t>
  </si>
  <si>
    <t>CYP716A</t>
  </si>
  <si>
    <t>MTS</t>
  </si>
  <si>
    <t>EPL1</t>
  </si>
  <si>
    <t>Methyltransf_32</t>
  </si>
  <si>
    <t>rRNA_proc.arch</t>
  </si>
  <si>
    <t>Transferase</t>
  </si>
  <si>
    <t>polyprenyl_synt</t>
  </si>
  <si>
    <t>Noc2</t>
  </si>
  <si>
    <t>DSHCT</t>
  </si>
  <si>
    <t>Aminotran_5</t>
  </si>
  <si>
    <t>WAK_assoc</t>
  </si>
  <si>
    <t>Amino_oxidase</t>
  </si>
  <si>
    <t>Glyco_trans_4_4</t>
  </si>
  <si>
    <t>HEM4</t>
  </si>
  <si>
    <t>H_PPase</t>
  </si>
  <si>
    <t>mTERF</t>
  </si>
  <si>
    <t>HAT_KAT11</t>
  </si>
  <si>
    <t>SOUL</t>
  </si>
  <si>
    <t>Usp</t>
  </si>
  <si>
    <t>ATP.synt_ab_Xtn</t>
  </si>
  <si>
    <t>Ribonucleas_3_3</t>
  </si>
  <si>
    <t>CYP81</t>
  </si>
  <si>
    <t>EXS</t>
  </si>
  <si>
    <t>OEP</t>
  </si>
  <si>
    <t>CMAS</t>
  </si>
  <si>
    <t>Thionin</t>
  </si>
  <si>
    <t>Ribonuclease_3</t>
  </si>
  <si>
    <t>TPR_16</t>
  </si>
  <si>
    <t>zf.TAZ</t>
  </si>
  <si>
    <t>HORMA</t>
  </si>
  <si>
    <t>ZZ</t>
  </si>
  <si>
    <t>Jiv90</t>
  </si>
  <si>
    <t>Aconitase</t>
  </si>
  <si>
    <t>SPX</t>
  </si>
  <si>
    <t>FoP_duplication</t>
  </si>
  <si>
    <t>DUF2046</t>
  </si>
  <si>
    <t>DBD_Tnp_Mut</t>
  </si>
  <si>
    <t>Aconitase_C</t>
  </si>
  <si>
    <t>TCP</t>
  </si>
  <si>
    <t>DUF295</t>
  </si>
  <si>
    <t>Glyco_trans_1_4</t>
  </si>
  <si>
    <t>HEAT</t>
  </si>
  <si>
    <t>Lipase3_N</t>
  </si>
  <si>
    <t>Cation_ATPase_N</t>
  </si>
  <si>
    <t>Glycos_transf_1</t>
  </si>
  <si>
    <t>RVP_2</t>
  </si>
  <si>
    <t>DUF577</t>
  </si>
  <si>
    <t>PIGA</t>
  </si>
  <si>
    <t>Cyanate_lyase</t>
  </si>
  <si>
    <t>Uricase</t>
  </si>
  <si>
    <t>LRRNT_2</t>
  </si>
  <si>
    <t>Pyrophosphatase</t>
  </si>
  <si>
    <t>GMC_oxred_C</t>
  </si>
  <si>
    <t>HTH_9</t>
  </si>
  <si>
    <t>GMC_oxred_N</t>
  </si>
  <si>
    <t>RNA_pol_Rpc82</t>
  </si>
  <si>
    <t>Ycf4</t>
  </si>
  <si>
    <t>ATP.synt_ab_N</t>
  </si>
  <si>
    <t>UME</t>
  </si>
  <si>
    <t>RNA_pol_Rpb1_R</t>
  </si>
  <si>
    <t>Prp31_C</t>
  </si>
  <si>
    <t>ATP.synt_ab</t>
  </si>
  <si>
    <t>Glyco_transf_4</t>
  </si>
  <si>
    <t>Ycf1</t>
  </si>
  <si>
    <t>Peptidase_M8</t>
  </si>
  <si>
    <t>EMG1</t>
  </si>
  <si>
    <t>Pox_A32</t>
  </si>
  <si>
    <t>ANAPC10</t>
  </si>
  <si>
    <t>EGF_2</t>
  </si>
  <si>
    <t>RNA_pol_Rpb1_6</t>
  </si>
  <si>
    <t>RNA_pol_Rpb1_7</t>
  </si>
  <si>
    <t>Formyl_trans_C</t>
  </si>
  <si>
    <t>Cnd3</t>
  </si>
  <si>
    <t>DUF2921</t>
  </si>
  <si>
    <t>RAMP4</t>
  </si>
  <si>
    <t>HSP20</t>
  </si>
  <si>
    <t>E1.E2_ATPase</t>
  </si>
  <si>
    <t>Bap31</t>
  </si>
  <si>
    <t>RsgA_GTPase</t>
  </si>
  <si>
    <t>MULE</t>
  </si>
  <si>
    <t>CYP71A</t>
  </si>
  <si>
    <t>zf.RVT</t>
  </si>
  <si>
    <t>Surp</t>
  </si>
  <si>
    <t>Laminin_G_3</t>
  </si>
  <si>
    <t>PDR_assoc</t>
  </si>
  <si>
    <t>zf.C4pol</t>
  </si>
  <si>
    <t>CKS</t>
  </si>
  <si>
    <t>RRM_4</t>
  </si>
  <si>
    <t>DUF565</t>
  </si>
  <si>
    <t>EMP24_GP25L</t>
  </si>
  <si>
    <t>GUB_WAK_bind</t>
  </si>
  <si>
    <t>CYP72C</t>
  </si>
  <si>
    <t>Hydrolase</t>
  </si>
  <si>
    <t>Glyco_hydro_63N</t>
  </si>
  <si>
    <t>Ribosomal_L9_N</t>
  </si>
  <si>
    <t>GDPD</t>
  </si>
  <si>
    <t>Ribosomal_S8e</t>
  </si>
  <si>
    <t>Ribosomal_L9_C</t>
  </si>
  <si>
    <t>DUF1985</t>
  </si>
  <si>
    <t>CYP735A</t>
  </si>
  <si>
    <t>tRNA_bind</t>
  </si>
  <si>
    <t>Glyco_hydro_63</t>
  </si>
  <si>
    <t>NAD_binding_8</t>
  </si>
  <si>
    <t>NPC1_N</t>
  </si>
  <si>
    <t>Sterol.sensing</t>
  </si>
  <si>
    <t>U5_2.snRNA_bdg</t>
  </si>
  <si>
    <t>U6.snRNA_bdg</t>
  </si>
  <si>
    <t>Nicastrin</t>
  </si>
  <si>
    <t>PROCN</t>
  </si>
  <si>
    <t>RVT_1</t>
  </si>
  <si>
    <t>SH3_9</t>
  </si>
  <si>
    <t>Patched</t>
  </si>
  <si>
    <t>UQ_con</t>
  </si>
  <si>
    <t>SKI</t>
  </si>
  <si>
    <t>Castor_Poll_mid</t>
  </si>
  <si>
    <t>Granulin</t>
  </si>
  <si>
    <t>Arg_tRNA_synt_N</t>
  </si>
  <si>
    <t>DIOX_N</t>
  </si>
  <si>
    <t>CO_deh_flav_C</t>
  </si>
  <si>
    <t>Fer2_2</t>
  </si>
  <si>
    <t>Ald_Xan_dh_C</t>
  </si>
  <si>
    <t>FAD_binding_5</t>
  </si>
  <si>
    <t>gag.asp_proteas</t>
  </si>
  <si>
    <t>Methyltransf_23</t>
  </si>
  <si>
    <t>DALR_1</t>
  </si>
  <si>
    <t>Ribosomal_S9</t>
  </si>
  <si>
    <t>PI3_PI4_kinase</t>
  </si>
  <si>
    <t>W2</t>
  </si>
  <si>
    <t>AMPKBI</t>
  </si>
  <si>
    <t>B3</t>
  </si>
  <si>
    <t>RNA_helicase</t>
  </si>
  <si>
    <t>MCM_N</t>
  </si>
  <si>
    <t>tRNA.synt_1d</t>
  </si>
  <si>
    <t>Ald_Xan_dh_C2</t>
  </si>
  <si>
    <t>CYP706A</t>
  </si>
  <si>
    <t>SBF_like</t>
  </si>
  <si>
    <t>DUF179</t>
  </si>
  <si>
    <t>YGGT</t>
  </si>
  <si>
    <t>Methyltransf_12</t>
  </si>
  <si>
    <t>FGGY_N</t>
  </si>
  <si>
    <t>RNA_pol_Rpb1_4</t>
  </si>
  <si>
    <t>DUF829</t>
  </si>
  <si>
    <t>RNA_pol_Rpb1_5</t>
  </si>
  <si>
    <t>DNA_pol_B</t>
  </si>
  <si>
    <t>Formyl_trans_N</t>
  </si>
  <si>
    <t>Peptidase_S10</t>
  </si>
  <si>
    <t>LRR_8</t>
  </si>
  <si>
    <t>AAA_assoc</t>
  </si>
  <si>
    <t>DNA_pol_B_exo1</t>
  </si>
  <si>
    <t>MCM_OB</t>
  </si>
  <si>
    <t>DUF287</t>
  </si>
  <si>
    <t>CYP76C</t>
  </si>
  <si>
    <t>V_ATPase_I</t>
  </si>
  <si>
    <t>Reticulon</t>
  </si>
  <si>
    <t>Nop</t>
  </si>
  <si>
    <t>CBM_4_9</t>
  </si>
  <si>
    <t>Peptidase_M16_M</t>
  </si>
  <si>
    <t>RETICULATA.like</t>
  </si>
  <si>
    <t>TPR_6</t>
  </si>
  <si>
    <t>Lipoxygenase</t>
  </si>
  <si>
    <t>2OG.FeII_Oxy</t>
  </si>
  <si>
    <t>Cellulose_synt</t>
  </si>
  <si>
    <t>RNA_pol_Rpb1_1</t>
  </si>
  <si>
    <t>Ins134_P3_kin</t>
  </si>
  <si>
    <t>RNA_pol_Rpb1_3</t>
  </si>
  <si>
    <t>FAD_binding_2</t>
  </si>
  <si>
    <t>RNA_pol_Rpb1_2</t>
  </si>
  <si>
    <t>MCM</t>
  </si>
  <si>
    <t>IF4E</t>
  </si>
  <si>
    <t>PCRF</t>
  </si>
  <si>
    <t>FATC</t>
  </si>
  <si>
    <t>BURP</t>
  </si>
  <si>
    <t>FAT</t>
  </si>
  <si>
    <t>Peptidase_C13</t>
  </si>
  <si>
    <t>Anticodon_1</t>
  </si>
  <si>
    <t>Raffinose_syn</t>
  </si>
  <si>
    <t>Yip1</t>
  </si>
  <si>
    <t>FGGY_C</t>
  </si>
  <si>
    <t>F.box</t>
  </si>
  <si>
    <t>Bac_surface_Ag</t>
  </si>
  <si>
    <t>Sugar_tr</t>
  </si>
  <si>
    <t>FBA_3</t>
  </si>
  <si>
    <t>PLAT</t>
  </si>
  <si>
    <t>Serpin</t>
  </si>
  <si>
    <t>Mg_chelatase</t>
  </si>
  <si>
    <t>Rad60.SLD_2</t>
  </si>
  <si>
    <t>tRNA.synt_1</t>
  </si>
  <si>
    <t>FBA_1</t>
  </si>
  <si>
    <t>Dus</t>
  </si>
  <si>
    <t>MCU</t>
  </si>
  <si>
    <t>SBF</t>
  </si>
  <si>
    <t>DAGK_acc</t>
  </si>
  <si>
    <t>SPARC_Ca_bdg</t>
  </si>
  <si>
    <t>Helitron_like_N</t>
  </si>
  <si>
    <t>PseudoU_synth_2</t>
  </si>
  <si>
    <t>DEAD</t>
  </si>
  <si>
    <t>RF.1</t>
  </si>
  <si>
    <t>Methyltransf_31</t>
  </si>
  <si>
    <t>Peptidase_M28</t>
  </si>
  <si>
    <t>Cpn60_TCP1</t>
  </si>
  <si>
    <t>Xan_ur_permease</t>
  </si>
  <si>
    <t>Asp_protease_2</t>
  </si>
  <si>
    <t>ELK</t>
  </si>
  <si>
    <t>DAO</t>
  </si>
  <si>
    <t>DnaJ_CXXCXGXG</t>
  </si>
  <si>
    <t>CTP_transf_like</t>
  </si>
  <si>
    <t>Linker_histone</t>
  </si>
  <si>
    <t>TPR_12</t>
  </si>
  <si>
    <t>Myb_DNA.bind_6</t>
  </si>
  <si>
    <t>tRNA.synt_1g</t>
  </si>
  <si>
    <t>SCRL</t>
  </si>
  <si>
    <t>CN_hydrolase</t>
  </si>
  <si>
    <t>LRR_2</t>
  </si>
  <si>
    <t>Glyco_hydro_10</t>
  </si>
  <si>
    <t>Senescence_reg</t>
  </si>
  <si>
    <t>PUF</t>
  </si>
  <si>
    <t>FBD</t>
  </si>
  <si>
    <t>CaATP_NAI</t>
  </si>
  <si>
    <t>Mlo</t>
  </si>
  <si>
    <t>Snf7</t>
  </si>
  <si>
    <t>EDR1</t>
  </si>
  <si>
    <t>Fer2</t>
  </si>
  <si>
    <t>KNOX2</t>
  </si>
  <si>
    <t>KNOX1</t>
  </si>
  <si>
    <t>2.Hacid_dh</t>
  </si>
  <si>
    <t>GTP_EFTU_D3</t>
  </si>
  <si>
    <t>Methyltransf_25</t>
  </si>
  <si>
    <t>OPT</t>
  </si>
  <si>
    <t>TPR_19</t>
  </si>
  <si>
    <t>TPR_7</t>
  </si>
  <si>
    <t>Ubiquitin_2</t>
  </si>
  <si>
    <t>B56</t>
  </si>
  <si>
    <t>Glyco_transf_20</t>
  </si>
  <si>
    <t>CAF1</t>
  </si>
  <si>
    <t>DAGK_cat</t>
  </si>
  <si>
    <t>Syntaxin</t>
  </si>
  <si>
    <t>ABC_trans_N</t>
  </si>
  <si>
    <t>Peptidase_M16</t>
  </si>
  <si>
    <t>Actin</t>
  </si>
  <si>
    <t>PLATZ</t>
  </si>
  <si>
    <t>Peptidase_M16_C</t>
  </si>
  <si>
    <t>zf.MYND</t>
  </si>
  <si>
    <t>ABC2_membrane</t>
  </si>
  <si>
    <t>LOB</t>
  </si>
  <si>
    <t>APH</t>
  </si>
  <si>
    <t>Peptidase_C14</t>
  </si>
  <si>
    <t>TPR_1</t>
  </si>
  <si>
    <t>Transposase_mut</t>
  </si>
  <si>
    <t>Methyltransf_7</t>
  </si>
  <si>
    <t>FR47</t>
  </si>
  <si>
    <t>Lipase_3</t>
  </si>
  <si>
    <t>Beta_helix</t>
  </si>
  <si>
    <t>MFS_1</t>
  </si>
  <si>
    <t>Sulfotransfer_1</t>
  </si>
  <si>
    <t>SNARE</t>
  </si>
  <si>
    <t>PHD</t>
  </si>
  <si>
    <t>Ist1</t>
  </si>
  <si>
    <t>zf.AN1</t>
  </si>
  <si>
    <t>Helicase_C</t>
  </si>
  <si>
    <t>PORR</t>
  </si>
  <si>
    <t>PRT_C</t>
  </si>
  <si>
    <t>EF.hand_4</t>
  </si>
  <si>
    <t>gag_pre.integrs</t>
  </si>
  <si>
    <t>FeoB_N</t>
  </si>
  <si>
    <t>Glyco_transf_21</t>
  </si>
  <si>
    <t>TPR_2</t>
  </si>
  <si>
    <t>DUF604</t>
  </si>
  <si>
    <t>zf.CCHC_4</t>
  </si>
  <si>
    <t>Metallophos_C</t>
  </si>
  <si>
    <t>Transposase_24</t>
  </si>
  <si>
    <t>Inhibitor_I29</t>
  </si>
  <si>
    <t>Retrotran_gag_2</t>
  </si>
  <si>
    <t>DUF4413</t>
  </si>
  <si>
    <t>Pur_ac_phosph_N</t>
  </si>
  <si>
    <t>Jas</t>
  </si>
  <si>
    <t>Cation_ATPase_C</t>
  </si>
  <si>
    <t>DUF223</t>
  </si>
  <si>
    <t>Fringe</t>
  </si>
  <si>
    <t>Glyco_tranf_2_3</t>
  </si>
  <si>
    <t>GATA</t>
  </si>
  <si>
    <t>Glycos_transf_2</t>
  </si>
  <si>
    <t>XET_C</t>
  </si>
  <si>
    <t>PAN_2</t>
  </si>
  <si>
    <t>K_oxygenase</t>
  </si>
  <si>
    <t>Glyco_hydro_16</t>
  </si>
  <si>
    <t>Aminotran_1_2</t>
  </si>
  <si>
    <t>S_locus_glycop</t>
  </si>
  <si>
    <t>Remorin_C</t>
  </si>
  <si>
    <t>Rep_fac.A_C</t>
  </si>
  <si>
    <t>Methyltransf_11</t>
  </si>
  <si>
    <t>Sina</t>
  </si>
  <si>
    <t>PfkB</t>
  </si>
  <si>
    <t>GTP_EFTU_D2</t>
  </si>
  <si>
    <t>cNMP_binding</t>
  </si>
  <si>
    <t>Dimerisation</t>
  </si>
  <si>
    <t>AAA_2</t>
  </si>
  <si>
    <t>Trehalose_PPase</t>
  </si>
  <si>
    <t>DUF538</t>
  </si>
  <si>
    <t>PIF1</t>
  </si>
  <si>
    <t>HLH</t>
  </si>
  <si>
    <t>BTB</t>
  </si>
  <si>
    <t>zf.CCHC</t>
  </si>
  <si>
    <t>Myb_DNA.bind_3</t>
  </si>
  <si>
    <t>ABC_membrane</t>
  </si>
  <si>
    <t>X8</t>
  </si>
  <si>
    <t>DnaJ_C</t>
  </si>
  <si>
    <t>Pyr_redox</t>
  </si>
  <si>
    <t>Myb_DNA.binding</t>
  </si>
  <si>
    <t>Pec_lyase_C</t>
  </si>
  <si>
    <t>Retrotrans_gag</t>
  </si>
  <si>
    <t>Peptidase_C1</t>
  </si>
  <si>
    <t>UDPGT</t>
  </si>
  <si>
    <t>Proteasome</t>
  </si>
  <si>
    <t>LSM</t>
  </si>
  <si>
    <t>B_lectin</t>
  </si>
  <si>
    <t>AAA_5</t>
  </si>
  <si>
    <t>zf.B_box</t>
  </si>
  <si>
    <t>rve</t>
  </si>
  <si>
    <t>SWIM</t>
  </si>
  <si>
    <t>bZIP_1</t>
  </si>
  <si>
    <t>Ion_trans</t>
  </si>
  <si>
    <t>Peptidase_C48</t>
  </si>
  <si>
    <t>bZIP_2</t>
  </si>
  <si>
    <t>RuvB_N</t>
  </si>
  <si>
    <t>NIF</t>
  </si>
  <si>
    <t>NAD_binding_4</t>
  </si>
  <si>
    <t>GTP_EFTU</t>
  </si>
  <si>
    <t>DUF296</t>
  </si>
  <si>
    <t>TPR_8</t>
  </si>
  <si>
    <t>ubiquitin</t>
  </si>
  <si>
    <t>Cation_ATPase</t>
  </si>
  <si>
    <t>Dimer_Tnp_hAT</t>
  </si>
  <si>
    <t>Glyco_trans_2_3</t>
  </si>
  <si>
    <t>F.box.like</t>
  </si>
  <si>
    <t>AAA</t>
  </si>
  <si>
    <t>zf.ANAPC11</t>
  </si>
  <si>
    <t>Pro_isomerase</t>
  </si>
  <si>
    <t>Homeobox_KN</t>
  </si>
  <si>
    <t>LRR_3</t>
  </si>
  <si>
    <t>EF.hand_6</t>
  </si>
  <si>
    <t>NPH3</t>
  </si>
  <si>
    <t>DUF4283</t>
  </si>
  <si>
    <t>EamA</t>
  </si>
  <si>
    <t>SRPRB</t>
  </si>
  <si>
    <t>Acetyltransf_1</t>
  </si>
  <si>
    <t>EF.hand_1</t>
  </si>
  <si>
    <t>RmlD_sub_bind</t>
  </si>
  <si>
    <t>VQ</t>
  </si>
  <si>
    <t>RVT_2</t>
  </si>
  <si>
    <t>LEA_2</t>
  </si>
  <si>
    <t>Thioredoxin</t>
  </si>
  <si>
    <t>Auxin_inducible</t>
  </si>
  <si>
    <t>zf.C2H2_6</t>
  </si>
  <si>
    <t>C2</t>
  </si>
  <si>
    <t>adh_short_C2</t>
  </si>
  <si>
    <t>Pectate_lyase_3</t>
  </si>
  <si>
    <t>KR</t>
  </si>
  <si>
    <t>Pyr_redox_2</t>
  </si>
  <si>
    <t>RVT_3</t>
  </si>
  <si>
    <t>adh_short</t>
  </si>
  <si>
    <t>Kelch_2</t>
  </si>
  <si>
    <t>CCT</t>
  </si>
  <si>
    <t>EF.hand_8</t>
  </si>
  <si>
    <t>RRM_1</t>
  </si>
  <si>
    <t>EF.hand_7</t>
  </si>
  <si>
    <t>Kelch_6</t>
  </si>
  <si>
    <t>ABC_tran</t>
  </si>
  <si>
    <t>Arf</t>
  </si>
  <si>
    <t>Polysacc_synt_2</t>
  </si>
  <si>
    <t>Lipase_GDSL</t>
  </si>
  <si>
    <t>TIR_2</t>
  </si>
  <si>
    <t>DnaJ</t>
  </si>
  <si>
    <t>Asp</t>
  </si>
  <si>
    <t>TAXi_C</t>
  </si>
  <si>
    <t>EF.hand_5</t>
  </si>
  <si>
    <t>Kelch_4</t>
  </si>
  <si>
    <t>Metallophos</t>
  </si>
  <si>
    <t>Epimerase</t>
  </si>
  <si>
    <t>TAXi_N</t>
  </si>
  <si>
    <t>ResIII</t>
  </si>
  <si>
    <t>Prolamin_like</t>
  </si>
  <si>
    <t>Gtr1_RagA</t>
  </si>
  <si>
    <t>TIR</t>
  </si>
  <si>
    <t>MMR_HSR1</t>
  </si>
  <si>
    <t>Roc</t>
  </si>
  <si>
    <t>Arm</t>
  </si>
  <si>
    <t>NB.ARC</t>
  </si>
  <si>
    <t>Ras</t>
  </si>
  <si>
    <t>Microtub_bd</t>
  </si>
  <si>
    <t>GDP_Man_Dehyd</t>
  </si>
  <si>
    <t>U.box</t>
  </si>
  <si>
    <t>Kinesin</t>
  </si>
  <si>
    <t>Kelch_1</t>
  </si>
  <si>
    <t>NAM</t>
  </si>
  <si>
    <t>zf.RING_UBOX</t>
  </si>
  <si>
    <t>Glyco_hydro_28</t>
  </si>
  <si>
    <t>Pkinase_Tyr</t>
  </si>
  <si>
    <t>3Beta_HSD</t>
  </si>
  <si>
    <t>LRR_1</t>
  </si>
  <si>
    <t>Pectinesterase</t>
  </si>
  <si>
    <t>Pkinase</t>
  </si>
  <si>
    <t>zf.RING_2</t>
  </si>
  <si>
    <t>C1_2</t>
  </si>
  <si>
    <t>Stress.antifung</t>
  </si>
  <si>
    <t>PPR_long</t>
  </si>
  <si>
    <t>Homeobox</t>
  </si>
  <si>
    <t>SRF.TF</t>
  </si>
  <si>
    <t>zf.rbx1</t>
  </si>
  <si>
    <t>PPR_1</t>
  </si>
  <si>
    <t>PPR_3</t>
  </si>
  <si>
    <t>PPR_2</t>
  </si>
  <si>
    <t>PPR</t>
  </si>
  <si>
    <t>zf.C3HC4</t>
  </si>
  <si>
    <t>WD40</t>
  </si>
  <si>
    <t>zf.C3HC4_2</t>
  </si>
  <si>
    <t>Pfam</t>
  </si>
  <si>
    <t>Target</t>
  </si>
  <si>
    <t>This_pfam_total</t>
  </si>
  <si>
    <t>This_pfam_clustered</t>
  </si>
  <si>
    <t>This_pfam_clustered_conservative</t>
  </si>
  <si>
    <t>Clustername 1</t>
  </si>
  <si>
    <t>Clustername 2</t>
  </si>
  <si>
    <t>Jaccard index</t>
  </si>
  <si>
    <t>DSS index</t>
  </si>
  <si>
    <t>AA ID percentage</t>
  </si>
  <si>
    <t>AA26G00679</t>
  </si>
  <si>
    <t>AL2G38900.v2.1</t>
  </si>
  <si>
    <t>AL7G40260.v2.1</t>
  </si>
  <si>
    <t>AL8G20190.v2.1</t>
  </si>
  <si>
    <t>AT1G78500.TAIR10</t>
  </si>
  <si>
    <t>AT4G15370.TAIR10</t>
  </si>
  <si>
    <t>AT5G42600.TAIR10</t>
  </si>
  <si>
    <t>AT5G48010.TAIR10</t>
  </si>
  <si>
    <t>BnaA05g18980D</t>
  </si>
  <si>
    <t>BnaC05g31930D</t>
  </si>
  <si>
    <t>Bol004748.v1.0</t>
  </si>
  <si>
    <t>Bostr.0556s0559.v1.2</t>
  </si>
  <si>
    <t>Brara.E02190.v1.3</t>
  </si>
  <si>
    <t>Brara.I04562.v1.3</t>
  </si>
  <si>
    <t>Carubv10016727m.g.v1.0</t>
  </si>
  <si>
    <t>CsLOC104701250</t>
  </si>
  <si>
    <t>CsLOC104713532</t>
  </si>
  <si>
    <t>CsLOC104715121</t>
  </si>
  <si>
    <t>CsLOC104718873</t>
  </si>
  <si>
    <t>CsLOC104732114</t>
  </si>
  <si>
    <t>CsLOC104751748</t>
  </si>
  <si>
    <t>CsLOC104787556</t>
  </si>
  <si>
    <t>AA31G00722</t>
  </si>
  <si>
    <t>BnaA04g13460D</t>
  </si>
  <si>
    <t>BnaC04g35590D</t>
  </si>
  <si>
    <t>Bol045822.v1.0</t>
  </si>
  <si>
    <t>Brara.D01377.v1.3</t>
  </si>
  <si>
    <t>CsLOC104780146</t>
  </si>
  <si>
    <t>Thhalv10017701m.g.v1.0</t>
  </si>
  <si>
    <t>Thhalv10027177m.g.v1.0</t>
  </si>
  <si>
    <t>AT5G36150.TAIR10</t>
  </si>
  <si>
    <t>Bostr.3877s0049.v1.2</t>
  </si>
  <si>
    <t>Locus</t>
  </si>
  <si>
    <t>CDS sequences in fasta format</t>
  </si>
  <si>
    <t>Comments</t>
  </si>
  <si>
    <t>Carubv10016727m</t>
  </si>
  <si>
    <t>&gt;OSC</t>
  </si>
  <si>
    <t>ATGTGGAGGTTAAAGATCGGAGCTAAGGCAGCAGGTGATCCTTACTTGAGCACAACCAACAACTACGTTGGAAAGCAGGTATGGGAGTTTGATCCGGAGGCAGGCTCTCCAGAGGAACTTGCTGAGGTCGAACATGCTCGAAAAAACTTCTCTGCAAATAGGTCACAATATAAAGCCAGCGCGGATCTCCTTTGGCGTATGCAGTTTCTTAGGGAGAAAAACTTCGAACAGAAGATTCCGCGAGTAATAATAGAAAACGCCGAGAAAATTACATATGAAGACGCGAACACGGCTTTGAAAAGAGGGATACATTATATGGCAGCTTTGCAGTCTGATGATGGACATTGGCCAGCTGAAAACGCTGGTTGTATGTTCTTCAACGCCCCTTTTGTCATATGCTTGTATATCACTGGCCATCTCGATAAAATCTTTTCTCTAGAGCATCGGAAAGAGATGTTGCGTTACTTGTACATCCATCAGAACGAAGATGGTGGGTGGGGAATAGATGTAGAGAGCCATAGTTTTATGTTTTGCACGGTCATCAACTACATCTGCCTAAGAATCTTTGGAGTAGATCCTGATCATGATGGTAAGACAAGTGCCTGTGCGAGGGCTCGTAAATGGATCATTGACCATGGCGGCGCAACTGGTACACCATTGTTCGGAAAAGCTTGGCTTTCGGTTCTTGGAGTGTATGACTGGTCTGGTTGCAGACCCATACTACCAGAGTTCTGGTTCTTACCTTCTTATTTCCCTGTTAATGGAGGCACTCTCTGGATTTATCTGCGGGATACTTTCATGGCAATATCCTATTTATTTGGTAAAAAGTTTGTAGCTACAACTACACCTCTCATTCTACAGCTTCGTGAAGAGATTTACCCTGAGGTTTATAATGAGATTGATTGGAGCAAAGCTCGCCATTGCTGCGCCAAGGAAGATCTATATTATCCACAGAGTTTTATACAAGATTTATTTTGGAATAGTGTTCACATATTTTCCGAAAAAATCGTAAATCGATGGCCTTTTAACAAGTTCATAAGAGAGAAAGCTGTCCAAAAGGCGATGGATCTCATTCACTACCATGATGAAGCTACCAAATATGTTACCGGTGGAGCTGTGCCAAAGGCGTTTCATATGCTTGCTTGTTGGGTTGAAGATCCAGAGAGTGATTATTTTAAAAAACATCTTGCTCAAGTCCCTGGTTACATTTGGATTGCAGAGGATGGCCTAAAAATACAGACGTTTGGTAGCCAACTTTGGGATACACCCTTCATGCTACAAGTCATGTTAGCTGCTGATGTTGATGAGGAAATCAAATCAACTCTCATAAAAGGATACTCTTTCTTGAAGAACTCTCAGTTTACAGAGGACCCTCCAGGTGACTTTGTCAAAATGTTCAGAGATAGATCTAAAGGAGGGTGGGGTTTTTCAGACAAAGATCAAGGATGGTTTGTCTCAGATTGTACTTCTGAGAGTTTAGAGTGTTGCCTAATCTTTGAAACCATGCCAACCGAGTTCATTGGTGAGAAAATGGATGTGGAGAGGCTTTATGAGGCCGTTGATATGCTTCTGTATATGCAGAGCAAAAATGGAGGCATATCCATATGGGAGGTAGAGAGTGGGAAAAAATGGCTTGAGTGGCTTAGTCCTATAGAGTTCATTGAAGACACAATTCTAGAGCATGAGTACTTAGAATGCACCGGGTCAGCGGTAGTTGTATTGGTACGGTTCTTGAAACAGCATCCAGAGTACAGACAAAAAGAAGTACAAAGGTTTATAACCAAAGGAGTTGAATACATTGAAAGCAAGCAAACACCGGATGGCTCATGGTTCGGAAACTGGGGAGTATGCTTCATTCCCGGGACCTTCTTCGCTATTCGCGGTCTAGTAGCTGCTGACAAGACTTACGAAAACTGTGAGGCAATTCGTAGAGCGGTCCAATTTATTCTAAGGACACAAAATGTTGAAGGTGGTTGGGGTGAGAGTTATCTCTCTTGTCCAAAGAAGATGTATATACCTTTGGAAGGGAACAAAAGCAATATTGTCAATACAGGACAAGCATTGATAATTCTAATACTGAGTGGTCAGATGGATCGCGACCCTTCACCAGTTCATCGCGGTGCGAAAGTCTTGATAAATTCACAGATGGATAATGGCGATTTCCCACAAGAGGACATAAGAGGAGTTTACAAGAATAATGTTCTGCTACATTATCCGACATATAGAAACATTTACAGTCTTTGGGCACTCATATATTACTCAAAGGCTCTACGATTGCTTCACTAA</t>
  </si>
  <si>
    <t>11 SNPs in comparison to sequences on  phtozome 12.</t>
  </si>
  <si>
    <t>Carubv10017243m</t>
  </si>
  <si>
    <t>&gt;CYP708A10</t>
  </si>
  <si>
    <t>ATGAACATCATTTGGAACATTTCTATTTGTGTTACAGCTTTAGTTGTTGTACTGATCACTAGATGGTGGTACCGATGGTCAAACCCAAAGTGCAATGGCAAGTTACCTCCGGGATCAATGGGGTTTCCGATCATCGGAGAGACACTAGCCTTCTTTAAGTCTCATGGATTCTATGAGACCTCGCCGTTTCTCGAAAAGAGGATGTCCAGGTACGGGTCACTATTTAAGACCAACATATTTGGATCCAACACCGTGGTAGTCACGGACCATGATGTTATGTATGAGATTTTAAAGCAAGAGAACAAGGCTTTCATGTTTAGTCTTCCAGATGGGTTTTTCAAAGTGTTTGGGAAAGATAAAGAATTGGTTGACCATGGGAAGACGCACAAGCATGTCAAACAAATCACTCTGAACTTTCTTGGCACTGAAGGTTTGAAGTGGAAGTTGATAAAAGACATGGACCGAGCTACCGGCGAGGATCTTAAATCAAAGGCTACCTTGGGGAGTTTGGATATTAAGGAGACAGTTTCAAACCTGATAATTAAGCACTTGACACCCAAGTTGATAAGTAACCTTAAATCAGATGCTGAAGAAAATCTGATGGACATCTTCATGGCCTTCAATCTTGATTGGTATAAGTCATCTTTTAGTTTCTCTACCTGGAAATCGTTTTATATAGCTATTATGGCACGCAAATCTGCGATGAATGTGATACGCGATGTTCTCTTATCAAGGAAAGAATCGGAAGAGAAGCATGAAGACATCCTTAACACGATGCGAAAAGATGTCATATTCGATGACCAAGCCGTTGTGGACAACGTCTTTGCTATTCCGGTGGCCGCTAAAGATACTACCTCTACAATTGGTTCCATGGCAGTAAAATACATTACTAATAACCATAAAGTCTTTTTAGAGTTGAAGAAAGAGCATGATGCTATCCTTCAAAATAGAGTGGATAAGAACTCTGGAGTGAGTTGGGAAGAGTACAAAAACAACATGACTTTCACCAACATGGTGATTAATGAGACTCTTAGACTTGCAAATGTGACTCCAGTATTGTTTAGAAAGGCTTTGAAAGATGTTGAAATTAAAGGATATACGATTCCAAAGGGCTGGATGGTTGTAGTTGCAAGTTCATTGATACATTATGATCCTGCGATATATGAGAACCCTTACGAGTTTAATCCGTGGCGATGGGAGGGCAAAGAGCTGGTTCATGGTTCTAGGACGTTCATGGTATTTGGAGGTGGGTTGAGATTGTGTCCTGGTGCAGAATTTGCAAGACTTCAGATTGCAATATTCATTCACCATCTTGTTACCAACTACGAATTCTCTATGGAACAAGACTGCGAGATCACTCGTACACCTCTAGTTTCTTTTCCCAATGGCATCAATCTCAACATCTCTCATGCTACTCCCACTAGTTGA</t>
  </si>
  <si>
    <t>The second exon was missing in the phytozome prediction as well as nine nucleotides were missing in the beginning of third exon.</t>
  </si>
  <si>
    <t>Carubv10017044m</t>
  </si>
  <si>
    <t>&gt;CYP705A38</t>
  </si>
  <si>
    <t>ATGGCGACACTAATGACCATTGACTTACAAAACTGTTTCATCTTCATCATCTTATCACTTCTTTGTTACTATCTCTTACTCAAGAAACAAAAAGGCTCACGCGCTGGCTGTGTTCTACCTCCAAGCCCTCCTTCTCTACCAATCATCGGTCATCTTCATCTTCTCCTCTCAAATCTTACTCACAAGTCTCTTCAGAACATATCCACTAAGTTCGGTTCTTTTCTTTATCTTCGTGTCGTAAATTTGCCTATAGTTCTTGTCTCTTCCCCATCAGTGGCTTACGAGATCTACAAGACACATGATGTGAACGTCTCGTCTCGAGTTGCAACTTCCCTCGGCGACTCTCTTTTTCTTGGATCTTCTGGTTTCATCACTGCTCCTTATGGAGATTACTGGAAATTCATGAAGAAGATGGTTGCTACAAAGCTTCTCCGGCCGCAAGCGATTGAGCAGTCACGAGGCGGCCGGGCAGAGGAGCTACAAATGTTTTATGAGAACCTTTTGGATAAGGCAATGAAGAAAGAGAGCATTGAGGTAAGTAAAGAAGCGATGAAGCTTACTAATAACATCATATGTAGGATGAGTATGGGGAGGAGTTGTTCAGATGAGAATGGTGAGGCGGAGAGAGTTAGAGAATTGCTTGTCAAGTCAACTGCCTTAACGAAGAAGATCTTTTTCGCAAACATGTTTCCTCGAATCCCGCTGTTTAAAAAGGAGATAATGGGAGTTTCTAGCGAATTCGACGATTTGCTAGAGAGGCTTCTTGTGGAACATGAAGAGAGAGTTGAGGAGCATGAAAATAAGGACATGATGGATTTGTTGTTGGAAGCTTACCGGGACGAAAACGCGGAGTATAAGATCAGTAGGAAGCAGATTAAGTCTTTGTTTGTGGAGATTTTCCTTGGAGGAACTGACACTTCCGCGCAAACAGTACAATGGATAATGGCTGAACTTATTAACAAGCCTAACATTCTTAAGAGAATTAGAGAAGAAATCGATTCGGTTGTAGGGAAATCAAGATTGATGAAAGAAACTGATCTACCAAACCTGCCTTATTTGCAAGCGACGGTTAAGGAAGGACTACGAATGCACCCGCCATCGCCGCTCTTGGTTAGAACATTCCAAGAGAGTTGTGAGGTCAAAGGCTTTTACATGCCAGAGAAGACAATGCTTGTTATTAATGTTTATGCTTTGATGAGAGATCCTGATACTTGGGAAGATCCTAATGAGTTTAAGCCAGAGAGGTTCTTACCTTCTTCAAGATCAAGACAAGAAGATGAGAAAGAGCAAGGCATGATGAAGTACCTACCTTTTGGAGCTGGAAGAAGAGGCTGTCCTGGATCAAATCTAGCTTATCTCTTTGTAGGTATCGCGGTTGGTGTGATGGTTCAGTGTTTTGATTGGAAAATCAAAGAAGACAAGGTTAACATGGAAGAAACTACTGCAGGGATGAATCTAGCCATGGCTCATCCGTTTAAGTGTACTCCTGTGGTTAGAAACGACCCTTTAACTTTGAATCTTGAGAATCCGAGTTCATGA</t>
  </si>
  <si>
    <t>Carubv10017289m</t>
  </si>
  <si>
    <t>&gt;CrACT</t>
  </si>
  <si>
    <t>ATGGTTACACTCAAGGTTGAAACCATTGTTAGAGAGATCATAAAGCCATCAACCCCAACTCCAAATGATCTCCCAACTCTTCAACTCTCTTTTATGGATGTCATAATAGCTCCGGTTTACGCGGTTACATATCTTTTCTACACCAAAGATGATTTGATCTCTCAAGAACAAACTTCCCAAACTCTCAAAACTTCCCTGTCCGAGACCTTAACAAAGTTCCACCCTTTAGCCGGAAGAGTCAATGGAGTCACCATCGAGAGTACAGACGAAGGAGCTGTCTTTGTGGAGGCACGCGCCGATAGCTGCACTCTCTCTAGTTATATGAGAGCCCCAGATATGAAATCTCTCCAACAGTTTCTTCCTGTAGAAGCTGCCAAGACTAATTCTACATGGCCATTGCTTCTTGCGCAAGCAACCTACTTCAAGTGTGGTGGTTTGGCTATAGGAGTCGGTATGTGCCATAAGCTCGGTGATGCAGCCGCTCTATCGTATTTCATCCAATCTTGGGCTGCCACAGCTCGAGGAGAGAGCGACTCGTTGGCCAATCCTGATTTTTCTTTCACAAAGATTTACCCACCAGCAACTGGAGCCATTCATATTCCAGGGGAGGATCGGCTAGGTAAAAGACAAAGTGTCACTAAGAGATTTGTGTTTGTAGGATCTAAGGTCGAAGAGCTCAAGAAAAAAGTCGCTAGTGATGCCGTGCCTCGACCTTCCCGGGTCCAGAGTTTGACTTCACTTATATGGAAATGTGTTGTGGCTGCATCGACAGATACAGTTCGTGAGAAAGTCCTGTACCAAGCGAATAACTTGCGTGCCAAGATACCAACCCTTTTATCGGAAAACCTAATGGGTAATCCCTTGTACTCCACGCTAACCTTAAATGGAAAAGCAGGCCAGATGGAGACTGTACAAATTGTTAAGGAACTACAAAAAAGATCCGAGGAGTTATCTCCTTTGATTCAACATGAGGAAGGGTCATCAGGTTTAACAATAGGTTTGAAGTTGCTTAAAGCATCGGCCGAGACAAAGTTTAGCTACGAGCTTTATGACATGCACGTTGTAACTAGCTGGTGCAAGATGCCTCTTTACAAGACTTGCTTCGGTTGGGGTCTTCCAGTTTGGTTCGTTGGAAATGTTTCCCCAGTTCTTGAAAATGTGACTGTGTTAATCGATACTAAGGACGGACAAGGAGTTGAAGCATGGGTGACACTGCCTGAAGATGAGATGTTACGGTTCGAGCAGAACACAGAACTGCTTTACTTTGCCTCCCCAAATCCACGTTATCTTTTATCCAAGATGTAA</t>
  </si>
  <si>
    <t>18 SNPs in comparison to sequences on  phtozome 12.</t>
  </si>
  <si>
    <t>AL8G20190</t>
  </si>
  <si>
    <t>&gt;AlOSC</t>
  </si>
  <si>
    <t>ATGTGGAGGCTGAGACTTGGACCGAAGGCCGGAGAAGATACTCACTTGTTCACCACCAACAACTATGCCGGGAGGCAGATTTGGGAGTTCGATGCCAACGCAGGCTCTCCAGAGGAACTTGCCGAGGTAGAGGATGCTCGTCAGAAATTTTCAAACAACCGGTCACGTTTCAAGACCAGTGCAGATCTCCTATGGCGGATGCAGTTTCTCAGGGAGAAGAAATTCGAGCAAAAGATTCCACGAGTGATAGTAGAGGATGCAAGGAAAATAAAGTACGAAGATGCAAAGACCGCATTGAGAAGAGGGTTACTCTATTTCACAGCCTTGCAGGCTGATGATGGACACTGGCCAGCTGAAAACTCTGGTCCAAATTTCTACGCCCCACCTTTTTTGATATGCCTGTACATCACTGGACGTCTGGAGAAAATCTTCACTCCCGAGCATGTTAAAGAGTTACTACGTCACATCTATAATATGCAGAACGACGATGGTGGGTGGGGATTACACGTAGAAAGCCACAGTGTTATGTTCTGTACAGTCATCAACTATATTTGTTTAAGAATTGTTGGAGAAGAAGCCAGTCATGATGATCAAGGAAATGGTTGTGCAAAGGCTCATAAGTGGATCATGGACCATGGTGGTGCTACCTACACGCCTTTGATAGGAAAAGCGTTGCTTTCGGTTCTTGGAGTGTATGATTGGTCTGGATGCAATCCTATACCTCCAGAGTTCTGGTTGCTTCCGTCTTCTTTTCCTGTTAATGGAGGGACTCTCTGGATTTATTTACGGGATACTTTTATGGGGTTGTCATACTTGTATGGTAAAAAATTTGTGGCTGCCCCAACACCTCTCATTCTCAAGCTCCGAGAAGAGCTTTATCCGGAGCCTTATGCAAAAATCAATTGGACGCAAACACGAAACCGATGTGCAAAGGAAGATCTCTACTATCCACGCTCATTTTTACAAGATTTGTTTTGGAAAAGTGTTCACATGTTCTCGGAGAGTATCCTAGATCGATGGCCTTTAAACAAACTAATAAGAGAGAGAGCTCTTCGATCCACTATGTCACTCATTCACTATCATGATGAATCCACCAGATATATTACAGGCGGATGCCTGCCAAAGGCCTTTCATATGCTTGCATGTTGGATAGAAGACCCTAAGAGTGATTATTTTAAAAAACATCTTGCTCGAGTTCGCGAATACATATGGATTGGCGAGGATGGCCTGAAAATTCAGTCTTTTGGTAGCCAATTATGGGATACATCCTTATCCCTACATGTCTTGTTAGACGGTATTGATGAGCATGATGTTGATGAGATTAGAACAACGCTCGTTAAAGGATATGATTACTTGAAGAAATCTCAAATTACAGAGAACCCTCGCGGTGATCACTTCCAAATGTTTCGTCACATTACAAAAGGTGGATGGACGTTTTCAGATCAAGATCAAGGATGGCCTGTTTCAGATTGTACTGCTGAAAGTTTAGAGTGTTGTCTATTCTTCGAGAGCTTGCCATCAGAGCTAATCGGGGAAAAAATGGATGTGGGGAAACTCTATGATGCTGTTGATTATCTTCTCTATCTACAGAGTGATAATGGAGGCATAGCAGCATGGCAACCGGTTGATGGGAAAGCCTGGTTAGAGTGGCTTAGTCCAGTGGAGTTTCTTGAAGACGCGGTCGTCGAGTATGAGTATGTAGAATGTACGGGGTCAGCGATTGTCGCGTTGGCTAAGTTTAATAAACAGTTTCCAGAGTATAAAAAAGCAGAGGTTAAACAGTTTATAACAAAGGGTGCAAAGTACATTGAAGACATGCAAACGGTGGATGGTTCATGGTACGGAAATTGGGGAGTGTGTTTTATATATGGGACCTTCTTTGCGGTAAGAGGTCTTGTGGCTGCTGGGAAGACTTACGGTAACTGTGAAGCAATTCGTAAAGCAGTTCGTTTTCTTCTCGACACACAAAATCTGGAGGGTGGATGGGGAGAGAGCTTTCTCTCTTGTCCAAGCAAGATATATACTCCTTTGAAAGGAAACAGCACAAATGTGGTGCAAACAGGACAAGCACTTATAGTGCTAATTATGGCTGATCAAATGGAGAGAGATCCTTTACCGGTTCATCGCGCTGCCAAAGTGTTGATCAATTCACAGTTGGATAATGGCGATTTTCCACAACAGGAAATAATGGGAACGTTCATGAGAACTGTGATGCTCCATTTTCCAACCTATAGGAACACGTTCTCTCTTTGGGCTCTCACACATTACACACAGGCTCTGCGACGGCTTCTCCCTTAA</t>
  </si>
  <si>
    <t>19 SNPs in comparison to sequences on phytozome 12.</t>
  </si>
  <si>
    <t>AL8G20160</t>
  </si>
  <si>
    <t>&gt;AlTHAH</t>
  </si>
  <si>
    <t>ATGAGCTTCGTCTGGTCCGCTGCGGTGTGGGTCATAGCTGTAGCAGTTGTTGTGATTAGCAAATGGTTATACCGGTGGTCGAACCCGAAGTGCAATGGCAAGTTACCTCCGGGATCAATGGGTTTGCCGATCATCGGAGAGACATGCGACTTCTTTGAGCCCCATGGATTATACGAGATCTCACCCTTTGTCAAGAAGAGGATGTTAAAGTACGGGCCATTGTTTCGGACCAACATTTTCGGATCCAACACCGTGGTTTTGACAGAACCTGATATCATCTTTGAGGTTTTCCGGCAAGAGAACAAGTCTTTTGTGTTTAGCTATCCAGAAGCCTTTGTAAAGCCATTTGGAAAAGAAAACGTGTTCCTCAAACATGGGAACATCCACAAGCACGTCAAACAAGTCAGTCTTCAACATATTGGCTCTGAGGCCTTAAAAAAAAAGCTGATTGGAGAAATAGACAGAGTGACCTATGAGCATCTTAAATCAAAGGCTAGCCAGGGTAGCTTCAATGCTAAGGAGACAGTTGAAAGCTTGATAATGGCGCACCTGACCCCGAAGATAATAAGTAACCTCAAACCAGAAACACAAACAAATCTTGTGGACAATATAATGTCCCTAGGATCTGAATGGTTTCAGTCACCGTTAAAGCTTACGACATGGATTTCTATCTTCAAAGTCTTTATTGCCCGAAGAGACGCACTGCAGGTGATAAAGGACGTTTTTATGAGGAGGAAAGCGTCCAGAGAAATGTGCGGAGACTTCCTCGACCCAATGGTAGAAGAGGGGGAAAAAGAAGACGTCATTTTTAATGAAGAAGGTGCTATAAATTTCATCTTCGCTATTCTGGTAGTCGCTAAAGAATCAACCTCTTCCGTTACTAGCTTGGCCATCAAATTTCTTGCCGAAAACCATAAAGCTCTCGCAGAGTTGAAGAGAGAGCATGAGGCCATCCTTCAAAATAGAAATGATAAAGAAGCTGGAGTTAGCTGGGAAGAATACAGACACCACATGACTTTCACTAACATGGTGATCAATGAGACTCTTCGAATGGCAAACATGGCTCCTATAATGTATAGGAAGGCTGTGAACGATGTCGAAATCAAAGGATACACAATTCCAGTGGGCTGGATTGTGGCGGTTATACCTCCAGCGGTCCATTTCAATCATGAGATTTATGAGAATCCTTTGGAGTTCAATCCATGGAGATGGGAGGGGAAAGAGTTGCGGTCTGGATCTAAGACGTTCATGGTATTTGGAGGAGGAGTGAGGCAATGTGTCGGCGCGGAGTTTGCGAGACTCCAAATTTCTATCTTCATTCATCATCTTGTAACCAAATATGATTTCTCACTGGCCCAAGAATTCGATTTCATCCGTGCACCACTACCTCACTTCCCCAAAGGACTGCCTATCAAGATTTCCCAGTCACTCTAG</t>
  </si>
  <si>
    <t>9 SNPs in comparison to phtozome sequences.</t>
  </si>
  <si>
    <t>AL8G20150</t>
  </si>
  <si>
    <t>AlTHAD</t>
  </si>
  <si>
    <t>ATGGCATCAATGATCACCGTTGACTTTGAAAACTGTTTCATCTTCGTCCTCTTATGTCTTTTGTCACGCCTCTTTTACGATCTTTTCTTCAGGAAACCAAAAGACTCACGAGCTGGCTGTGATTTTCCTCCGAGCCCTCCATCATTACCGATCATTGGTCATCTTCACCTTATCCTCTTTGTTCCAATCCACCAGTCTTTCCAGAAAATCGCATCCAGATATGGACCTCTCCTCCACCTCCGCTTCTTCCACTTCCCCATAGTCCTTGTCTCGTCGCCCTCAATGGCCTACGAGATCTTCAAGGCCCAAGACGTGAATGTCTCCTCTCGCCCTCCCCCTCCAATCGAGGAGTCTCTCATTTTAGGATCGTCCAGCTTCATCAACACTCCCTATGGAGATTACTCGAAATTCATGAAGAAGTTCATGGTCCAAAAGCTGCTCGGACCGCAGGCACTCCAACAGTCGCGAAAGATCCGTGCGGATGAGCTGGATCGGTTCTACAAAAACCTGGTTGATAAGGCGATGAAGAAGGAGTGTGTTGAGATTCGTAATGAAGCAATGAAGCTCACTAACAACACCATCTGCAAGATGATTATGGGGAGGAGTTGTTCCGAGGAGAACGGTGAGGCTGAGACAGTTAGAGGCTTGGTAACCGAGTCGATTTTCTTGACAAAGAAACATTTCTTGGGGGCCATGTTTCACAAACCGCTTAAGAAGCTCGGGATCTCATTGTTCGCAAAGGAATTAATGAGTGTTTCCAACAAGTTTGACGAGCTGCTGGAGAAGATTCTTGTTGAACATGAAGAGAAATTGCAGGAGCATCATCAAAGTACTGACATGTTGGATATGTTGTTGGAAGCGTATGGAGACGAAAACGCAGAGTACAAGATCACTAGAGACCAAATCAAGTCCTTGTTCGTGGATCTGTTCAGTGCCGGCACTGAAGCCTCGGCGAACACTATACAGTGGACCATGGCGGAGATCATTAACAATCCTAAGATTTCTGAGAGACTGAGAGAAGAAATTGATTCTGTTGTAGGTAATATAAGGTTGGTTCAAGAAACTGATCTACCGAACCTCCCTTACTTGCAAGCCATAGTCAAAGAAGGGCTACGATTGCATCCTCCAGGACCCGTGGTAAGGACGTTCCAAGAAACATGTGAAATCAAAGGTTTCTACATACCGGAGAAAACACGACTTTTTGTTAATGTTTATGCTATAATGAGAGATCCTGATTTCTGGGAAGATCCTGAGGAGTTTAAACCAGAGAGGTTTTTAGCTTCTTCAAGATTAGGGCAAGAAGATGAGAAAAGAGAGGACATGCTAAAATACATTCCTTTCGGTAGCGGAAGGAGAGCTTGTCCTGGATCACATCTAGCTTATGCCGTTGTTGGAAGTGTAATTGGAGTGATGGTGCAAAACTTTGATTGGAGAATCAAAGGAGAAAAAATCAACATGAAGGAGGGTGGAACAATGACGTTGACCATGGCTCAGCCTCTTCAGTGCACTCCTGTTCCTCGAACCCTAAACACTTAA</t>
  </si>
  <si>
    <t>23 SNPs in comparison to sequences on  phtozome 12.</t>
  </si>
  <si>
    <t>AL8G20140</t>
  </si>
  <si>
    <t>&gt;AlACT</t>
  </si>
  <si>
    <t>ATGGAAGCAAAGCTAGAGGTTGTAGGGAGAGAAATTATCAAACCTTCTTCATCCGCACATCATGATCGCCTTCAACAGTCTTTAATAGACGTCTTTTTTCCTCAAATTTACGTTTCAGCAATCTTCTTCTACCAAACCGATGCCGGTGGAGAGTCGCCGGCGATCATCTCCGGGAAGCTTAAAAGCTCTTTGTCGGAGACTCTGTCACGTTTCTATCCTCTAGCGGGAAGAATTGAAGGCTTCTCCATCAACTGCAACGACGAAGGAGCCGTGTTCACCGAAGCACGTACTGATCTCCTTCTCTCCGATTTCCTTAAAAACAACCTCGATGATACCAACAATCTAGGAGAATTTTTCCCCAAAATTGAACCAGGAGAATCTGCTGGGACATGGCCATTGTTGAGTGTTAAGGTATGTTTCTTTGGATCCGGATCAGGGTTTGCGGTCACTGTAGCTACATCTCACCAAATCTGCGACGCAGCATCGTTGTTGACCTTTATCCAAAGCTGGGCTACAGTGAATGGTGAGTCTAATGACATGGTGATGACTACTCCTCATTTTACAGGAGCTACCATTTACCCTCCTCCCCCAAACTCTTTCCAGGCTAATTCAATGGATGATATTTCCGGGCGTAAAGGCAAGTGTGTTACCAATAGATTCGTCTTCAAATCCTCTAAGATTGCTGATCTCAAACGGAAGGCCGCTAGCGAGAGCGTTCCGGTACCTACACGTGTGGAAGCCATCACATCACTTATCTGGATATGTGCCACAAATGCCTCACGCTCTAACTCATCGGTCGCTGCAAAGTCAACGCTGATGAGTCAAGCCATGGACTTGCGGCTTAGGATTCCCTCGAATATTTTGTCACGAGACGCAATTGGTAACTTACAAACGGGATTCTTTCTCAAGGAAGGCGCAGAAAGCGAGATGGAAATTGGGAACATGGTTGCCAAGTTTAGAAAGGCCAAGGAAGGGGTCAACGAGATGATCGAAGACAACCTCCAGGAATACAAAACTGCAGGTGCCATCACCAATACCACATTTGGTCAGAACTTGTTGATCAGTGTTATGGGAAATTACTTATCAGAGGTAAAACCGGACGTAGACTTATACGCAATGTCTAGCTGGTGCAAAAAACATTTCTACAAGGTTGACTTTGGATGGGGTACTCCGGTATGGGTAGGATCCGCTTCGCATACCATCTATGACAACACGGTGTATGCGTTGTTAATGGATTCAAAGGATGGTGAAGATGTGGAAGCTTGGGTAGGCTTACCCGAACAAGACATGCTCATGTTCGTTCGTGACCAAGACTTGCTTACTTATGCGGTCCTTAATCCTCCAGTTTTGATCTAA</t>
  </si>
  <si>
    <t>Comparison the sequencing result of the genomic and transcribed cDNA region of AlACT indictes that AlACT is a intronless gene. It is thus misannotated on phytozome 12.</t>
  </si>
  <si>
    <t>Brara.I04561</t>
  </si>
  <si>
    <t>&gt;BrCYP705</t>
  </si>
  <si>
    <t>ATGATTGTTGACTTTCAAAACTGCTCCATCTTCATTCTCCTCTGCTTCTTCACATTTCTCTGTTACTCCGTCTTCTTCTTCTTCAAGAAGACAAATGACTTGGGTCCGAGCCCTCCCTCTTTGCCCATCATCGGCCATCTTCACCATTTTCTCTCAGGTCTACCCCACAAGGCTTTTCAGAAAATCTCGACCAAGTACGGACCTCTCCTCCATCTCCACATTTTCAGTTTTCCCATAGTCCTTGTCTCTTCTCCGACAATGGCCCACGAGATATTCACGACACACGACTTAAACATTTCGTCTCGCAACACACCTGCCATCGACGAGTCTCTCCTGTTTGGACCTTCCGGCTTCACGGTAGCTCCTTATGGAGACTACGTTAAGTTCATAAAGAAGCTTCTTGCGACGAAGCTTCTTCGACCGCGGGCAATCGAGAAGTCACGAGGTGTCCGTGCAGAGGAGCTAAAGCAATTTTATCTTAAAGTGCAGGATAAGGCGTTGAAGAAAGAAAGCGTTGAGATTGGTAAGGAAACGATGAAGTTCACTAACAACATGATATGCAGGATGAGCATTGGGAGGAGCTTTTCAGAAGAGAACGGTGAGGTAGAGACTCTGAGGGAATTGATTATCAAATCGTTTGCCTTATCGAAGCAGATTCTGTTTGTAAACGTATTACGTAGGCCACTGGAGATGCTTGGACTAATGTCACTGTTTAAGAAAGATATAATGGATGTTTCAAGAGGATTTGATGAGTTGTTGGAAAGGGTTCTTGCGGAGCATGAAGAGAAACGGGAGGAGGATCAAGATATGGACATGATGGATTTGCTGTTGGAAGCTTGTCGAGACGAAAACGCAGAGTATAAAATCACTAGGAACCAGATCAAATCATTGTTCGTGGTAAAACTAATATCATCAGAAACTATAACCGTTTTTTATATATTAAAAAAATAGAAATTTCTTAGGATAATCTTTTTAGTTTATTTTTACAAAAAAAACAGCTTAAAAAAAATTACCAAAAGTTTTTATTAAAGGATAAATATACATTCATACTCTAAAGTTAAGGGCAATTGCCAATAATAGCACATTTTGAAGTTTATGTCTCAAAAATAGCACTAGAAGGAGAAAGTCACAAAAATGACATTCATTAAAGGGTAAAATATTCATAATACCCTTGGTTTAAATTAAATAAGCAAACAAAAATAAATAAAAATAAATAAATAAAATAAAAATAAAAAAAATGAAAAAAAGAAATTTTTTTTTATAGTTTCAGATTATATGTTTTCAGATTCGAAATTTTTATAATTTTTTTTTTCAAATTTTTTTTTCAAATATTTTTTCAATTTTTTTTTTATTTTTTTTTCAAATTTTGTTTTTACAATTTAAAAATATTTTTTGAAACTGTTTTTAAAATTTTTATTTTTTATTTTAGAATTTATTTTTTATAAAATTTTAAACCCTAATTCCAAAACCCCACCCCTTAACTCTAAATCCTAAGGTTTGGATTAATTAACCCAGGAGGTATAAGTGTATATTACCTCTTTAATGAAACCTATTTTTGTGACTTTTAGCCTTGAGTGCTACTTTGGGAACAAAAACTTGGTTTAGTGCTATTCTAGTCTTTTTCTCTAAAGTTAATTAATATATACTTATGATTTAGAGTTAAGGGCTGAGTTTTTGAGATGAAGTTTCAAATTAAAAAGAAATAAAAATTAAAAATTTTAAAATAAAAAAAAAAGCTATTTTGGTAAATGTTTTTTTGAGAACTATTTTGATCACAAAAATTTAAACAAGATTATTTGAGAGAATTGCCCTTAGAAAAAGGTGTAATGTGTTAAATGCTAATATTTATAACTGCAGGAAATTTTTTTGGGAGGCACAGACACCTCGGCACACACAACGCAGTGGACAATGGCGGAGCTCGTTAACAACCCAAACATTCTTGGGAGATTAAGAGACGAAATTGATCTCGTTGTAGGGAAAGAAAGATTGATTCAAGAAACAGATCTACCAAACCTCCCTTATTTGCAAGCAGTGGTTAAGGAAGGGCTACGCTTGCACCCACCGGCACCTTTGCTGGTTAGAATGTTCGACAAAAAATGTGTGATCAAAGATTTCTTCAAAGTACCGGAAAAAACAACACTTGTTGTTAATGTTTATGGTGTGATGAGGGATCCAGATTCTTGGGAAGATCCTAATGAGTTTAAGCCAGAGAGGTTTCTAACTTCAAAGCAAGAAGAAGAGAAAGTATTGAAGTACCTTCCTTTTGCAGCTGGAAGAAGGGGATGTCCTGCAACAAATGTAGGCTATATCTTTGTAGGAATCTCAATTGGAATGATGGTGCAATGCTTTGACTGGAGTATCAAAGAAAAGGTTAGTATGGAAGAGGTCTATGCAGGAATGAGTCTTTCCATGGCTCATCCCCCTAAGTGCACTCCAGTTTCTCGGCTTAGCCTTTAA</t>
  </si>
  <si>
    <t>1 SNPs in comparison to sequences on  phtozome 12.</t>
  </si>
  <si>
    <t>Brara.I04563</t>
  </si>
  <si>
    <t>&gt;BrACT</t>
  </si>
  <si>
    <t>ATGGAGAAGATGAGCGTAGAAACCATAAAACCTTCTTCGGCAACTCCACAATCTCTCCGTACTCTCCACCTTTCCACTGTTGATTACAGGATGCAGTCAGTGTACACATACGCATGTCTTTTCTACACCAACGATCCCTCAATCCCGCGAGAAGAAACCACCCAGAAACTGAAGACTTCTCTCTCCCAAACCTTAACCAGCTTCTACCCTTTCGCCGGAAGAATTAACGGCCTAGCTGTTGACTGTAACGACGAAGGAGCCATATTCATCGAAGCCACTCTCGGCAACTCTACAATCTCTGCCTTTCTCAACTCCCCCGCCCCAGATTCAAATGAGATTCAACAAACTCTGCTTCCTCTCCACCATGTCCCTAAAACAAGCGAGGCCTCTATAACGTGGCCTCTTCTGCTCGTGAAGGCTTGTTACTTCCAATGCGGAGGCATGTCTCTCGGGATCTGCATGTCCCATAAGCTCGCAGACGCAGCCTCCTTGTCAGCCTTCATACGGGCCTGGGCTGTGACCGCTCGAGGAGAGAGCGGCACGGTGGGCAAACCTGAGTTCGCGGGGGTAAACGTATACCCACCACCACCACCTCATGACGCCTTCAAAGTTGCTGAGGTACACAAACCTAAGATAACAGGTGTGACTAAGAGATTCGTTTTCAGCGGGTCAAAGATAGATGAGCTCAAGGCCAAAGTCGCACAACCACGGCCTACTCGGGTCCAGTGCGTCACTGCTCTTCTATGGAGGTGTGTCTGCGCTGCTGCTGCATCCAAGACAACAACGTCTACGAAAGTGCTGTTCCAACCTGCTAACTTGCGCACTAAGATACCTTCTTTACTGTCGGAGAACCTAATAGGAAATCTCATCCACACTAGCATGACTTCAAGTCGAAAAGGGGAGGAGATCGATATTCAAGAAACGGTTAAGGAGTTACGGGAACGGGGGGAGGAGTTGACCAGTCTTGTTCAAGAAAATGATGGGTCCACCACGGCGCTCGGTTCTAAATTGTTAGTTAAAATGTTTAATGATTACTCCAAGTTAAGCAACGAGCCTGGCGACTCGATGTACGCGGTGACTAGCTGGTGCAGGATGCCGTTTTATGAGGCTAATTTTGGAAAGGGATGTCCTTTTTGGGTTGTCGGAAACGTGGCTCCTCGACTCGAATTAGTGACGATGCTCTTAGATTCCAATGACTTTAAAGGGATCGAAGCGTGGGTGACATTGTCTGAAGAAGACATGCTTTCATTCGAACAAAACCCAGAACTGCTTGCCTTTGCTTCTCCCAATCCTGCTGTCATTTTCTAA</t>
  </si>
  <si>
    <t>7 SNPs in comparison to sequences on  phtozome 12.</t>
  </si>
  <si>
    <t>New Phytologist Supporting Information Tables S3, S5 &amp; S8</t>
  </si>
  <si>
    <t>Article title: Drivers of metabolic diversification: how dynamic genomic neighborhoods generate new biosynthetic pathways in the Brassicaceae</t>
  </si>
  <si>
    <t>Authors: Zhenhua Liu, Hernando G. Suarez Duran, Yosapol Harnvanichvech, Michael J. Stephenson, M. Eric Schranz, David Nelson, Marnix H. Medema &amp; Anne Osbourn</t>
  </si>
  <si>
    <t>Article acceptance date: 17 November 2019</t>
  </si>
  <si>
    <t xml:space="preserve">Pfam domains associated with different OSC clades are highlighted by color. Significancant values (p &lt; 0.1) from different regression analysis are also highlighted. </t>
  </si>
  <si>
    <t>Table S6. GN associations with different regression analysis.</t>
  </si>
  <si>
    <t>Table S8. BIG-SCAPE index values and average amino acid identity of GN pairs.</t>
  </si>
  <si>
    <t xml:space="preserve">Table S3. Revised sequence for functional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5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1" fillId="0" borderId="0" xfId="0" applyFont="1"/>
    <xf numFmtId="11" fontId="0" fillId="0" borderId="1" xfId="0" applyNumberForma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horizontal="justify" vertical="center" wrapText="1"/>
    </xf>
    <xf numFmtId="0" fontId="3" fillId="0" borderId="7" xfId="0" applyFont="1" applyBorder="1" applyAlignment="1">
      <alignment vertical="top" wrapText="1"/>
    </xf>
    <xf numFmtId="0" fontId="3" fillId="0" borderId="5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0" fillId="0" borderId="0" xfId="0" applyAlignment="1">
      <alignment wrapText="1"/>
    </xf>
    <xf numFmtId="0" fontId="3" fillId="0" borderId="0" xfId="0" applyFont="1"/>
    <xf numFmtId="0" fontId="3" fillId="0" borderId="0" xfId="0" applyFont="1" applyAlignment="1">
      <alignment horizontal="justify" vertical="center" wrapText="1"/>
    </xf>
    <xf numFmtId="0" fontId="3" fillId="0" borderId="0" xfId="0" applyFont="1" applyAlignment="1">
      <alignment vertical="top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vertical="top" wrapText="1"/>
    </xf>
    <xf numFmtId="0" fontId="4" fillId="0" borderId="0" xfId="0" applyFont="1"/>
    <xf numFmtId="0" fontId="2" fillId="0" borderId="0" xfId="0" applyFont="1" applyAlignment="1">
      <alignment vertical="center"/>
    </xf>
    <xf numFmtId="0" fontId="2" fillId="0" borderId="11" xfId="0" applyFont="1" applyBorder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0C7E7-E507-0444-ADF5-A57E4E165593}">
  <dimension ref="A1:A4"/>
  <sheetViews>
    <sheetView workbookViewId="0">
      <selection sqref="A1:A4"/>
    </sheetView>
  </sheetViews>
  <sheetFormatPr baseColWidth="10" defaultRowHeight="16" x14ac:dyDescent="0.2"/>
  <sheetData>
    <row r="1" spans="1:1" ht="20" x14ac:dyDescent="0.25">
      <c r="A1" s="25" t="s">
        <v>524</v>
      </c>
    </row>
    <row r="2" spans="1:1" ht="20" x14ac:dyDescent="0.25">
      <c r="A2" s="25" t="s">
        <v>525</v>
      </c>
    </row>
    <row r="3" spans="1:1" ht="20" x14ac:dyDescent="0.25">
      <c r="A3" s="25" t="s">
        <v>526</v>
      </c>
    </row>
    <row r="4" spans="1:1" ht="20" x14ac:dyDescent="0.25">
      <c r="A4" s="25" t="s">
        <v>5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CC775-91CF-534C-A41D-2F4EAB928EFC}">
  <dimension ref="A1:C28"/>
  <sheetViews>
    <sheetView workbookViewId="0">
      <selection sqref="A1:B1"/>
    </sheetView>
  </sheetViews>
  <sheetFormatPr baseColWidth="10" defaultRowHeight="16" x14ac:dyDescent="0.2"/>
  <cols>
    <col min="1" max="1" width="17.83203125" customWidth="1"/>
    <col min="2" max="2" width="112.83203125" customWidth="1"/>
    <col min="3" max="3" width="21.6640625" customWidth="1"/>
  </cols>
  <sheetData>
    <row r="1" spans="1:3" x14ac:dyDescent="0.2">
      <c r="A1" s="27" t="s">
        <v>531</v>
      </c>
      <c r="B1" s="27"/>
    </row>
    <row r="2" spans="1:3" x14ac:dyDescent="0.2">
      <c r="A2" s="4" t="s">
        <v>482</v>
      </c>
      <c r="B2" s="5" t="s">
        <v>483</v>
      </c>
      <c r="C2" s="6" t="s">
        <v>484</v>
      </c>
    </row>
    <row r="3" spans="1:3" x14ac:dyDescent="0.2">
      <c r="A3" s="7" t="s">
        <v>485</v>
      </c>
      <c r="B3" s="8" t="s">
        <v>486</v>
      </c>
      <c r="C3" s="9"/>
    </row>
    <row r="4" spans="1:3" s="17" customFormat="1" ht="409" customHeight="1" x14ac:dyDescent="0.2">
      <c r="A4" s="10"/>
      <c r="B4" s="11" t="s">
        <v>487</v>
      </c>
      <c r="C4" s="12" t="s">
        <v>488</v>
      </c>
    </row>
    <row r="5" spans="1:3" ht="17" customHeight="1" x14ac:dyDescent="0.2">
      <c r="A5" s="7" t="s">
        <v>489</v>
      </c>
      <c r="B5" s="8" t="s">
        <v>490</v>
      </c>
      <c r="C5" s="9"/>
    </row>
    <row r="6" spans="1:3" ht="270" customHeight="1" x14ac:dyDescent="0.2">
      <c r="A6" s="13"/>
      <c r="B6" s="11" t="s">
        <v>491</v>
      </c>
      <c r="C6" s="12" t="s">
        <v>492</v>
      </c>
    </row>
    <row r="7" spans="1:3" x14ac:dyDescent="0.2">
      <c r="A7" s="14" t="s">
        <v>493</v>
      </c>
      <c r="B7" s="15" t="s">
        <v>494</v>
      </c>
      <c r="C7" s="16"/>
    </row>
    <row r="8" spans="1:3" ht="287" customHeight="1" x14ac:dyDescent="0.2">
      <c r="A8" s="13"/>
      <c r="B8" s="11" t="s">
        <v>495</v>
      </c>
      <c r="C8" s="12" t="s">
        <v>488</v>
      </c>
    </row>
    <row r="9" spans="1:3" x14ac:dyDescent="0.2">
      <c r="A9" s="14" t="s">
        <v>496</v>
      </c>
      <c r="B9" s="15" t="s">
        <v>497</v>
      </c>
      <c r="C9" s="16"/>
    </row>
    <row r="10" spans="1:3" ht="244" customHeight="1" x14ac:dyDescent="0.2">
      <c r="A10" s="13"/>
      <c r="B10" s="11" t="s">
        <v>498</v>
      </c>
      <c r="C10" s="12" t="s">
        <v>499</v>
      </c>
    </row>
    <row r="12" spans="1:3" x14ac:dyDescent="0.2">
      <c r="A12" s="4" t="s">
        <v>482</v>
      </c>
      <c r="B12" s="5" t="s">
        <v>483</v>
      </c>
      <c r="C12" s="6" t="s">
        <v>484</v>
      </c>
    </row>
    <row r="13" spans="1:3" x14ac:dyDescent="0.2">
      <c r="A13" s="7" t="s">
        <v>500</v>
      </c>
      <c r="B13" s="8" t="s">
        <v>501</v>
      </c>
      <c r="C13" s="9"/>
    </row>
    <row r="14" spans="1:3" ht="409" customHeight="1" x14ac:dyDescent="0.2">
      <c r="A14" s="14"/>
      <c r="B14" s="11" t="s">
        <v>502</v>
      </c>
      <c r="C14" s="12" t="s">
        <v>503</v>
      </c>
    </row>
    <row r="15" spans="1:3" x14ac:dyDescent="0.2">
      <c r="A15" s="14" t="s">
        <v>504</v>
      </c>
      <c r="B15" s="15" t="s">
        <v>505</v>
      </c>
      <c r="C15" s="16"/>
    </row>
    <row r="16" spans="1:3" ht="283" customHeight="1" x14ac:dyDescent="0.2">
      <c r="A16" s="14"/>
      <c r="B16" s="11" t="s">
        <v>506</v>
      </c>
      <c r="C16" s="12" t="s">
        <v>507</v>
      </c>
    </row>
    <row r="17" spans="1:3" x14ac:dyDescent="0.2">
      <c r="A17" s="14" t="s">
        <v>508</v>
      </c>
      <c r="B17" s="15" t="s">
        <v>509</v>
      </c>
      <c r="C17" s="16"/>
    </row>
    <row r="18" spans="1:3" ht="289" customHeight="1" x14ac:dyDescent="0.2">
      <c r="A18" s="14"/>
      <c r="B18" s="11" t="s">
        <v>510</v>
      </c>
      <c r="C18" s="12" t="s">
        <v>511</v>
      </c>
    </row>
    <row r="19" spans="1:3" x14ac:dyDescent="0.2">
      <c r="A19" s="14" t="s">
        <v>512</v>
      </c>
      <c r="B19" s="15" t="s">
        <v>513</v>
      </c>
      <c r="C19" s="16"/>
    </row>
    <row r="20" spans="1:3" ht="248" customHeight="1" x14ac:dyDescent="0.2">
      <c r="A20" s="13"/>
      <c r="B20" s="11" t="s">
        <v>514</v>
      </c>
      <c r="C20" s="12" t="s">
        <v>515</v>
      </c>
    </row>
    <row r="21" spans="1:3" ht="9" hidden="1" customHeight="1" x14ac:dyDescent="0.2">
      <c r="A21" s="18"/>
      <c r="B21" s="19"/>
      <c r="C21" s="20"/>
    </row>
    <row r="22" spans="1:3" ht="9" hidden="1" customHeight="1" x14ac:dyDescent="0.2">
      <c r="A22" s="18"/>
      <c r="B22" s="19"/>
      <c r="C22" s="20"/>
    </row>
    <row r="23" spans="1:3" ht="34" customHeight="1" x14ac:dyDescent="0.2"/>
    <row r="24" spans="1:3" ht="18" customHeight="1" x14ac:dyDescent="0.2">
      <c r="A24" s="21" t="s">
        <v>482</v>
      </c>
      <c r="B24" s="21" t="s">
        <v>483</v>
      </c>
      <c r="C24" s="21" t="s">
        <v>484</v>
      </c>
    </row>
    <row r="25" spans="1:3" ht="22" customHeight="1" x14ac:dyDescent="0.2">
      <c r="A25" s="22" t="s">
        <v>516</v>
      </c>
      <c r="B25" s="23" t="s">
        <v>517</v>
      </c>
      <c r="C25" s="1"/>
    </row>
    <row r="26" spans="1:3" ht="409.5" customHeight="1" x14ac:dyDescent="0.2">
      <c r="A26" s="1"/>
      <c r="B26" s="23" t="s">
        <v>518</v>
      </c>
      <c r="C26" s="24" t="s">
        <v>519</v>
      </c>
    </row>
    <row r="27" spans="1:3" x14ac:dyDescent="0.2">
      <c r="A27" s="22" t="s">
        <v>520</v>
      </c>
      <c r="B27" s="1" t="s">
        <v>521</v>
      </c>
      <c r="C27" s="1"/>
    </row>
    <row r="28" spans="1:3" ht="243" customHeight="1" x14ac:dyDescent="0.2">
      <c r="A28" s="22"/>
      <c r="B28" s="23" t="s">
        <v>522</v>
      </c>
      <c r="C28" s="24" t="s">
        <v>523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E789D-612B-9A43-928D-9A1A370CEAE6}">
  <dimension ref="A1:K516"/>
  <sheetViews>
    <sheetView workbookViewId="0"/>
  </sheetViews>
  <sheetFormatPr baseColWidth="10" defaultRowHeight="16" x14ac:dyDescent="0.2"/>
  <cols>
    <col min="1" max="1" width="15.33203125" customWidth="1"/>
    <col min="2" max="2" width="7.33203125" customWidth="1"/>
    <col min="3" max="3" width="14.83203125" customWidth="1"/>
    <col min="5" max="5" width="18.5" customWidth="1"/>
    <col min="6" max="6" width="29.33203125" customWidth="1"/>
    <col min="7" max="7" width="11" customWidth="1"/>
  </cols>
  <sheetData>
    <row r="1" spans="1:11" x14ac:dyDescent="0.2">
      <c r="A1" s="26" t="s">
        <v>529</v>
      </c>
    </row>
    <row r="2" spans="1:11" x14ac:dyDescent="0.2">
      <c r="A2" t="s">
        <v>528</v>
      </c>
    </row>
    <row r="3" spans="1:11" x14ac:dyDescent="0.2">
      <c r="A3" s="2" t="s">
        <v>440</v>
      </c>
      <c r="B3" s="2" t="s">
        <v>441</v>
      </c>
      <c r="C3" s="2" t="s">
        <v>442</v>
      </c>
      <c r="D3" s="2" t="s">
        <v>0</v>
      </c>
      <c r="E3" s="2" t="s">
        <v>443</v>
      </c>
      <c r="F3" s="2" t="s">
        <v>444</v>
      </c>
      <c r="G3" s="2" t="s">
        <v>1</v>
      </c>
      <c r="H3" s="2" t="s">
        <v>2</v>
      </c>
      <c r="I3" s="2" t="s">
        <v>3</v>
      </c>
      <c r="J3" s="2" t="s">
        <v>4</v>
      </c>
      <c r="K3" s="2" t="s">
        <v>5</v>
      </c>
    </row>
    <row r="4" spans="1:11" x14ac:dyDescent="0.2">
      <c r="A4" s="1" t="s">
        <v>6</v>
      </c>
      <c r="B4" s="1" t="s">
        <v>7</v>
      </c>
      <c r="C4" s="1">
        <v>267</v>
      </c>
      <c r="D4" s="1">
        <v>58</v>
      </c>
      <c r="E4" s="1">
        <v>39</v>
      </c>
      <c r="F4" s="1">
        <v>22</v>
      </c>
      <c r="G4" s="3">
        <v>1.53999999999999E-30</v>
      </c>
      <c r="H4" s="1">
        <v>4.2086947197455104E-3</v>
      </c>
      <c r="I4" s="1">
        <v>0.17733077345741</v>
      </c>
      <c r="J4" s="1">
        <v>15.388599932909701</v>
      </c>
      <c r="K4" s="1">
        <v>46.9192924888455</v>
      </c>
    </row>
    <row r="5" spans="1:11" x14ac:dyDescent="0.2">
      <c r="A5" s="1" t="s">
        <v>8</v>
      </c>
      <c r="B5" s="1" t="s">
        <v>7</v>
      </c>
      <c r="C5" s="1">
        <v>3969</v>
      </c>
      <c r="D5" s="1">
        <v>58</v>
      </c>
      <c r="E5" s="1">
        <v>90</v>
      </c>
      <c r="F5" s="1">
        <v>43</v>
      </c>
      <c r="G5" s="3">
        <v>9.3499999999999996E-24</v>
      </c>
      <c r="H5" s="1">
        <v>0.99948122499915104</v>
      </c>
      <c r="I5" s="1">
        <v>0.11932716825720301</v>
      </c>
      <c r="J5" s="1">
        <v>1.0008114205160401</v>
      </c>
      <c r="K5" s="1">
        <v>227.67781057243101</v>
      </c>
    </row>
    <row r="6" spans="1:11" x14ac:dyDescent="0.2">
      <c r="A6" s="1" t="s">
        <v>9</v>
      </c>
      <c r="B6" s="1" t="s">
        <v>7</v>
      </c>
      <c r="C6" s="1">
        <v>81</v>
      </c>
      <c r="D6" s="1">
        <v>58</v>
      </c>
      <c r="E6" s="1">
        <v>29</v>
      </c>
      <c r="F6" s="1">
        <v>12</v>
      </c>
      <c r="G6" s="3">
        <v>1.8800000000000001E-19</v>
      </c>
      <c r="H6" s="1">
        <v>0.99989653176814497</v>
      </c>
      <c r="I6" s="1">
        <v>0.986971289719898</v>
      </c>
      <c r="J6" s="1">
        <v>1.0007885785796899</v>
      </c>
      <c r="K6" s="1">
        <v>139150140.336036</v>
      </c>
    </row>
    <row r="7" spans="1:11" x14ac:dyDescent="0.2">
      <c r="A7" s="1" t="s">
        <v>10</v>
      </c>
      <c r="B7" s="1" t="s">
        <v>11</v>
      </c>
      <c r="C7" s="1">
        <v>46</v>
      </c>
      <c r="D7" s="1">
        <v>75</v>
      </c>
      <c r="E7" s="1">
        <v>19</v>
      </c>
      <c r="F7" s="1">
        <v>10</v>
      </c>
      <c r="G7" s="3">
        <v>2.05E-17</v>
      </c>
      <c r="H7" s="1">
        <v>9.7639883772158903E-2</v>
      </c>
      <c r="I7" s="1">
        <v>0.99781033854830603</v>
      </c>
      <c r="J7" s="1">
        <v>24.237679439002299</v>
      </c>
      <c r="K7" s="1">
        <v>15715314071.6919</v>
      </c>
    </row>
    <row r="8" spans="1:11" x14ac:dyDescent="0.2">
      <c r="A8" s="1" t="s">
        <v>12</v>
      </c>
      <c r="B8" s="1" t="s">
        <v>11</v>
      </c>
      <c r="C8" s="1">
        <v>38</v>
      </c>
      <c r="D8" s="1">
        <v>75</v>
      </c>
      <c r="E8" s="1">
        <v>16</v>
      </c>
      <c r="F8" s="1">
        <v>9</v>
      </c>
      <c r="G8" s="3">
        <v>5.8599999999999996E-16</v>
      </c>
      <c r="H8" s="1">
        <v>0.11014977435958501</v>
      </c>
      <c r="I8" s="1">
        <v>2.19929390858857E-3</v>
      </c>
      <c r="J8" s="1">
        <v>15.217664018687</v>
      </c>
      <c r="K8" s="1">
        <v>16.4822286933159</v>
      </c>
    </row>
    <row r="9" spans="1:11" x14ac:dyDescent="0.2">
      <c r="A9" s="1" t="s">
        <v>13</v>
      </c>
      <c r="B9" s="1" t="s">
        <v>11</v>
      </c>
      <c r="C9" s="1">
        <v>44</v>
      </c>
      <c r="D9" s="1">
        <v>75</v>
      </c>
      <c r="E9" s="1">
        <v>16</v>
      </c>
      <c r="F9" s="1">
        <v>9</v>
      </c>
      <c r="G9" s="3">
        <v>2.5300000000000001E-15</v>
      </c>
      <c r="H9" s="1">
        <v>0.11014977435958501</v>
      </c>
      <c r="I9" s="1">
        <v>2.19929390858857E-3</v>
      </c>
      <c r="J9" s="1">
        <v>15.217664018687</v>
      </c>
      <c r="K9" s="1">
        <v>16.4822286933159</v>
      </c>
    </row>
    <row r="10" spans="1:11" x14ac:dyDescent="0.2">
      <c r="A10" s="1" t="s">
        <v>14</v>
      </c>
      <c r="B10" s="1" t="s">
        <v>11</v>
      </c>
      <c r="C10" s="1">
        <v>35</v>
      </c>
      <c r="D10" s="1">
        <v>75</v>
      </c>
      <c r="E10" s="1">
        <v>14</v>
      </c>
      <c r="F10" s="1">
        <v>8</v>
      </c>
      <c r="G10" s="3">
        <v>5.9999999999999997E-14</v>
      </c>
      <c r="H10" s="1">
        <v>0.12575012559913701</v>
      </c>
      <c r="I10" s="1">
        <v>1.13086366561764E-3</v>
      </c>
      <c r="J10" s="1">
        <v>11.8387945884876</v>
      </c>
      <c r="K10" s="1">
        <v>12.2173326065012</v>
      </c>
    </row>
    <row r="11" spans="1:11" x14ac:dyDescent="0.2">
      <c r="A11" s="1" t="s">
        <v>15</v>
      </c>
      <c r="B11" s="1" t="s">
        <v>11</v>
      </c>
      <c r="C11" s="1">
        <v>89</v>
      </c>
      <c r="D11" s="1">
        <v>75</v>
      </c>
      <c r="E11" s="1">
        <v>16</v>
      </c>
      <c r="F11" s="1">
        <v>9</v>
      </c>
      <c r="G11" s="3">
        <v>2.1400000000000002E-12</v>
      </c>
      <c r="H11" s="1">
        <v>0.11014977435958501</v>
      </c>
      <c r="I11" s="1">
        <v>2.19929390858857E-3</v>
      </c>
      <c r="J11" s="1">
        <v>15.217664018687</v>
      </c>
      <c r="K11" s="1">
        <v>16.4822286933159</v>
      </c>
    </row>
    <row r="12" spans="1:11" x14ac:dyDescent="0.2">
      <c r="A12" s="1" t="s">
        <v>16</v>
      </c>
      <c r="B12" s="1" t="s">
        <v>11</v>
      </c>
      <c r="C12" s="1">
        <v>94</v>
      </c>
      <c r="D12" s="1">
        <v>75</v>
      </c>
      <c r="E12" s="1">
        <v>16</v>
      </c>
      <c r="F12" s="1">
        <v>9</v>
      </c>
      <c r="G12" s="3">
        <v>3.5599999999999901E-12</v>
      </c>
      <c r="H12" s="1">
        <v>0.11014977435958501</v>
      </c>
      <c r="I12" s="1">
        <v>2.19929390858857E-3</v>
      </c>
      <c r="J12" s="1">
        <v>15.217664018687</v>
      </c>
      <c r="K12" s="1">
        <v>16.4822286933159</v>
      </c>
    </row>
    <row r="13" spans="1:11" x14ac:dyDescent="0.2">
      <c r="A13" s="1" t="s">
        <v>17</v>
      </c>
      <c r="B13" s="1" t="s">
        <v>7</v>
      </c>
      <c r="C13" s="1">
        <v>158</v>
      </c>
      <c r="D13" s="1">
        <v>58</v>
      </c>
      <c r="E13" s="1">
        <v>15</v>
      </c>
      <c r="F13" s="1">
        <v>9</v>
      </c>
      <c r="G13" s="3">
        <v>1.71E-10</v>
      </c>
      <c r="H13" s="1">
        <v>0.99554693585532095</v>
      </c>
      <c r="I13" s="1">
        <v>0.99966869082819598</v>
      </c>
      <c r="J13" s="1">
        <v>334110119.270244</v>
      </c>
      <c r="K13" s="1">
        <v>202213440256.65799</v>
      </c>
    </row>
    <row r="14" spans="1:11" x14ac:dyDescent="0.2">
      <c r="A14" s="1" t="s">
        <v>18</v>
      </c>
      <c r="B14" s="1" t="s">
        <v>7</v>
      </c>
      <c r="C14" s="1">
        <v>57</v>
      </c>
      <c r="D14" s="1">
        <v>58</v>
      </c>
      <c r="E14" s="1">
        <v>10</v>
      </c>
      <c r="F14" s="1">
        <v>7</v>
      </c>
      <c r="G14" s="3">
        <v>2.4299999999999999E-10</v>
      </c>
      <c r="H14" s="1">
        <v>0.99311951076133897</v>
      </c>
      <c r="I14" s="1">
        <v>0.99806771668135297</v>
      </c>
      <c r="J14" s="1">
        <v>61353662.708098002</v>
      </c>
      <c r="K14" s="1">
        <v>839001099.30803704</v>
      </c>
    </row>
    <row r="15" spans="1:11" x14ac:dyDescent="0.2">
      <c r="A15" s="1" t="s">
        <v>19</v>
      </c>
      <c r="B15" s="1" t="s">
        <v>20</v>
      </c>
      <c r="C15" s="1">
        <v>92</v>
      </c>
      <c r="D15" s="1">
        <v>30</v>
      </c>
      <c r="E15" s="1">
        <v>6</v>
      </c>
      <c r="F15" s="1">
        <v>6</v>
      </c>
      <c r="G15" s="3">
        <v>3.6799999999999999E-8</v>
      </c>
      <c r="H15" s="1">
        <v>0.89128468420283302</v>
      </c>
      <c r="I15" s="1">
        <v>0.31700697143233603</v>
      </c>
      <c r="J15" s="1">
        <v>405470.258976413</v>
      </c>
      <c r="K15" s="1">
        <v>220.78451611755301</v>
      </c>
    </row>
    <row r="16" spans="1:11" x14ac:dyDescent="0.2">
      <c r="A16" s="1" t="s">
        <v>21</v>
      </c>
      <c r="B16" s="1" t="s">
        <v>20</v>
      </c>
      <c r="C16" s="1">
        <v>93</v>
      </c>
      <c r="D16" s="1">
        <v>30</v>
      </c>
      <c r="E16" s="1">
        <v>5</v>
      </c>
      <c r="F16" s="1">
        <v>5</v>
      </c>
      <c r="G16" s="3">
        <v>3.23E-6</v>
      </c>
      <c r="H16" s="1">
        <v>7.2227927969210504E-3</v>
      </c>
      <c r="I16" s="1">
        <v>0.81498321017547903</v>
      </c>
      <c r="J16" s="1">
        <v>153.34575647625601</v>
      </c>
      <c r="K16" s="1">
        <v>127512.94232198301</v>
      </c>
    </row>
    <row r="17" spans="1:11" x14ac:dyDescent="0.2">
      <c r="A17" s="1" t="s">
        <v>22</v>
      </c>
      <c r="B17" s="1" t="s">
        <v>11</v>
      </c>
      <c r="C17" s="1">
        <v>58</v>
      </c>
      <c r="D17" s="1">
        <v>75</v>
      </c>
      <c r="E17" s="1">
        <v>7</v>
      </c>
      <c r="F17" s="1">
        <v>5</v>
      </c>
      <c r="G17" s="3">
        <v>3.9899999999999999E-6</v>
      </c>
      <c r="H17" s="1"/>
      <c r="I17" s="1">
        <v>0.93470835156395005</v>
      </c>
      <c r="J17" s="1"/>
      <c r="K17" s="1">
        <v>376260.77621836198</v>
      </c>
    </row>
    <row r="18" spans="1:11" x14ac:dyDescent="0.2">
      <c r="A18" s="1" t="s">
        <v>23</v>
      </c>
      <c r="B18" s="1" t="s">
        <v>11</v>
      </c>
      <c r="C18" s="1">
        <v>59</v>
      </c>
      <c r="D18" s="1">
        <v>75</v>
      </c>
      <c r="E18" s="1">
        <v>7</v>
      </c>
      <c r="F18" s="1">
        <v>5</v>
      </c>
      <c r="G18" s="3">
        <v>4.3499999999999999E-6</v>
      </c>
      <c r="H18" s="1"/>
      <c r="I18" s="1">
        <v>0.93470835156395005</v>
      </c>
      <c r="J18" s="1"/>
      <c r="K18" s="1">
        <v>376260.77621836198</v>
      </c>
    </row>
    <row r="19" spans="1:11" x14ac:dyDescent="0.2">
      <c r="A19" s="1" t="s">
        <v>24</v>
      </c>
      <c r="B19" s="1" t="s">
        <v>11</v>
      </c>
      <c r="C19" s="1">
        <v>75</v>
      </c>
      <c r="D19" s="1">
        <v>75</v>
      </c>
      <c r="E19" s="1">
        <v>7</v>
      </c>
      <c r="F19" s="1">
        <v>5</v>
      </c>
      <c r="G19" s="3">
        <v>1.47E-5</v>
      </c>
      <c r="H19" s="1"/>
      <c r="I19" s="1">
        <v>0.93470835156395005</v>
      </c>
      <c r="J19" s="1"/>
      <c r="K19" s="1">
        <v>376260.77621836198</v>
      </c>
    </row>
    <row r="20" spans="1:11" x14ac:dyDescent="0.2">
      <c r="A20" s="1" t="s">
        <v>25</v>
      </c>
      <c r="B20" s="1" t="s">
        <v>7</v>
      </c>
      <c r="C20" s="1">
        <v>14</v>
      </c>
      <c r="D20" s="1">
        <v>58</v>
      </c>
      <c r="E20" s="1">
        <v>3</v>
      </c>
      <c r="F20" s="1">
        <v>3</v>
      </c>
      <c r="G20" s="1">
        <v>1.43077E-4</v>
      </c>
      <c r="H20" s="1">
        <v>0.98838768646839203</v>
      </c>
      <c r="I20" s="1">
        <v>0.98918464452365595</v>
      </c>
      <c r="J20" s="1">
        <v>8667524.1756820008</v>
      </c>
      <c r="K20" s="1">
        <v>5753442.8822923005</v>
      </c>
    </row>
    <row r="21" spans="1:11" x14ac:dyDescent="0.2">
      <c r="A21" s="1" t="s">
        <v>26</v>
      </c>
      <c r="B21" s="1" t="s">
        <v>20</v>
      </c>
      <c r="C21" s="1">
        <v>394</v>
      </c>
      <c r="D21" s="1">
        <v>30</v>
      </c>
      <c r="E21" s="1">
        <v>6</v>
      </c>
      <c r="F21" s="1">
        <v>6</v>
      </c>
      <c r="G21" s="1">
        <v>2.0827399999999999E-4</v>
      </c>
      <c r="H21" s="1">
        <v>0.89128468420283302</v>
      </c>
      <c r="I21" s="1">
        <v>0.31700697143233603</v>
      </c>
      <c r="J21" s="1">
        <v>405470.258976413</v>
      </c>
      <c r="K21" s="1">
        <v>220.78451611755301</v>
      </c>
    </row>
    <row r="22" spans="1:11" x14ac:dyDescent="0.2">
      <c r="A22" s="1" t="s">
        <v>27</v>
      </c>
      <c r="B22" s="1" t="s">
        <v>11</v>
      </c>
      <c r="C22" s="1">
        <v>68</v>
      </c>
      <c r="D22" s="1">
        <v>75</v>
      </c>
      <c r="E22" s="1">
        <v>8</v>
      </c>
      <c r="F22" s="1">
        <v>4</v>
      </c>
      <c r="G22" s="1">
        <v>4.9452000000000003E-4</v>
      </c>
      <c r="H22" s="1">
        <v>0.99391261926895902</v>
      </c>
      <c r="I22" s="1">
        <v>0.214731549928521</v>
      </c>
      <c r="J22" s="1">
        <v>101749441.22815301</v>
      </c>
      <c r="K22" s="1">
        <v>603.51828223193195</v>
      </c>
    </row>
    <row r="23" spans="1:11" x14ac:dyDescent="0.2">
      <c r="A23" s="1" t="s">
        <v>28</v>
      </c>
      <c r="B23" s="1" t="s">
        <v>11</v>
      </c>
      <c r="C23" s="1">
        <v>29</v>
      </c>
      <c r="D23" s="1">
        <v>75</v>
      </c>
      <c r="E23" s="1">
        <v>4</v>
      </c>
      <c r="F23" s="1">
        <v>3</v>
      </c>
      <c r="G23" s="1">
        <v>1.6327760000000001E-3</v>
      </c>
      <c r="H23" s="1">
        <v>0.99469538874169405</v>
      </c>
      <c r="I23" s="1">
        <v>0.99699618703425397</v>
      </c>
      <c r="J23" s="1">
        <v>96663068.501641601</v>
      </c>
      <c r="K23" s="1">
        <v>304681252.414343</v>
      </c>
    </row>
    <row r="24" spans="1:11" x14ac:dyDescent="0.2">
      <c r="A24" s="1" t="s">
        <v>29</v>
      </c>
      <c r="B24" s="1" t="s">
        <v>20</v>
      </c>
      <c r="C24" s="1">
        <v>49</v>
      </c>
      <c r="D24" s="1">
        <v>30</v>
      </c>
      <c r="E24" s="1">
        <v>3</v>
      </c>
      <c r="F24" s="1">
        <v>3</v>
      </c>
      <c r="G24" s="1">
        <v>1.700795E-3</v>
      </c>
      <c r="H24" s="1">
        <v>0.97594851065525701</v>
      </c>
      <c r="I24" s="1">
        <v>0.99857512588691499</v>
      </c>
      <c r="J24" s="1">
        <v>7687702.5001999298</v>
      </c>
      <c r="K24" s="1">
        <v>3415494065.78403</v>
      </c>
    </row>
    <row r="25" spans="1:11" x14ac:dyDescent="0.2">
      <c r="A25" s="1" t="s">
        <v>30</v>
      </c>
      <c r="B25" s="1" t="s">
        <v>11</v>
      </c>
      <c r="C25" s="1">
        <v>1198</v>
      </c>
      <c r="D25" s="1">
        <v>75</v>
      </c>
      <c r="E25" s="1">
        <v>19</v>
      </c>
      <c r="F25" s="1">
        <v>10</v>
      </c>
      <c r="G25" s="1">
        <v>1.8703039999999999E-3</v>
      </c>
      <c r="H25" s="1">
        <v>0.76453551888624904</v>
      </c>
      <c r="I25" s="1">
        <v>0.20150767789401</v>
      </c>
      <c r="J25" s="1">
        <v>1.3863365018040801</v>
      </c>
      <c r="K25" s="1">
        <v>24.7655911511415</v>
      </c>
    </row>
    <row r="26" spans="1:11" x14ac:dyDescent="0.2">
      <c r="A26" s="1" t="s">
        <v>31</v>
      </c>
      <c r="B26" s="1" t="s">
        <v>7</v>
      </c>
      <c r="C26" s="1">
        <v>235</v>
      </c>
      <c r="D26" s="1">
        <v>58</v>
      </c>
      <c r="E26" s="1">
        <v>10</v>
      </c>
      <c r="F26" s="1">
        <v>5</v>
      </c>
      <c r="G26" s="1">
        <v>2.8021019999999999E-3</v>
      </c>
      <c r="H26" s="1">
        <v>0.99948676864332897</v>
      </c>
      <c r="I26" s="1">
        <v>0.98834001782978798</v>
      </c>
      <c r="J26" s="1">
        <v>1.0008554796897899</v>
      </c>
      <c r="K26" s="1">
        <v>19404775.0882321</v>
      </c>
    </row>
    <row r="27" spans="1:11" x14ac:dyDescent="0.2">
      <c r="A27" s="1" t="s">
        <v>32</v>
      </c>
      <c r="B27" s="1" t="s">
        <v>11</v>
      </c>
      <c r="C27" s="1">
        <v>38</v>
      </c>
      <c r="D27" s="1">
        <v>75</v>
      </c>
      <c r="E27" s="1">
        <v>4</v>
      </c>
      <c r="F27" s="1">
        <v>3</v>
      </c>
      <c r="G27" s="1">
        <v>3.7336579999999999E-3</v>
      </c>
      <c r="H27" s="1">
        <v>0.64434575715473796</v>
      </c>
      <c r="I27" s="1">
        <v>0.99815783851140505</v>
      </c>
      <c r="J27" s="1">
        <v>2.0166275529490099</v>
      </c>
      <c r="K27" s="1">
        <v>378582281.297414</v>
      </c>
    </row>
    <row r="28" spans="1:11" x14ac:dyDescent="0.2">
      <c r="A28" s="1" t="s">
        <v>33</v>
      </c>
      <c r="B28" s="1" t="s">
        <v>20</v>
      </c>
      <c r="C28" s="1">
        <v>66</v>
      </c>
      <c r="D28" s="1">
        <v>30</v>
      </c>
      <c r="E28" s="1">
        <v>3</v>
      </c>
      <c r="F28" s="1">
        <v>3</v>
      </c>
      <c r="G28" s="1">
        <v>4.179688E-3</v>
      </c>
      <c r="H28" s="1">
        <v>0.97594851065525701</v>
      </c>
      <c r="I28" s="1">
        <v>0.99857512588691499</v>
      </c>
      <c r="J28" s="1">
        <v>7687702.5001999298</v>
      </c>
      <c r="K28" s="1">
        <v>3415494065.78403</v>
      </c>
    </row>
    <row r="29" spans="1:11" x14ac:dyDescent="0.2">
      <c r="A29" s="1" t="s">
        <v>30</v>
      </c>
      <c r="B29" s="1" t="s">
        <v>7</v>
      </c>
      <c r="C29" s="1">
        <v>1198</v>
      </c>
      <c r="D29" s="1">
        <v>58</v>
      </c>
      <c r="E29" s="1">
        <v>15</v>
      </c>
      <c r="F29" s="1">
        <v>9</v>
      </c>
      <c r="G29" s="1">
        <v>5.4414169999999996E-3</v>
      </c>
      <c r="H29" s="1">
        <v>0.80113249153141497</v>
      </c>
      <c r="I29" s="1"/>
      <c r="J29" s="1">
        <v>1.3329425450980299</v>
      </c>
      <c r="K29" s="1"/>
    </row>
    <row r="30" spans="1:11" x14ac:dyDescent="0.2">
      <c r="A30" s="1" t="s">
        <v>34</v>
      </c>
      <c r="B30" s="1" t="s">
        <v>11</v>
      </c>
      <c r="C30" s="1">
        <v>259</v>
      </c>
      <c r="D30" s="1">
        <v>75</v>
      </c>
      <c r="E30" s="1">
        <v>7</v>
      </c>
      <c r="F30" s="1">
        <v>5</v>
      </c>
      <c r="G30" s="1">
        <v>6.4223190000000001E-3</v>
      </c>
      <c r="H30" s="1"/>
      <c r="I30" s="1">
        <v>0.93470835156395005</v>
      </c>
      <c r="J30" s="1"/>
      <c r="K30" s="1">
        <v>376260.77621836198</v>
      </c>
    </row>
    <row r="31" spans="1:11" x14ac:dyDescent="0.2">
      <c r="A31" s="1" t="s">
        <v>35</v>
      </c>
      <c r="B31" s="1" t="s">
        <v>11</v>
      </c>
      <c r="C31" s="1">
        <v>260</v>
      </c>
      <c r="D31" s="1">
        <v>75</v>
      </c>
      <c r="E31" s="1">
        <v>13</v>
      </c>
      <c r="F31" s="1">
        <v>5</v>
      </c>
      <c r="G31" s="1">
        <v>6.5405719999999997E-3</v>
      </c>
      <c r="H31" s="1">
        <v>0.99739669367768902</v>
      </c>
      <c r="I31" s="1">
        <v>5.2199146834562997E-2</v>
      </c>
      <c r="J31" s="1">
        <v>136040202.96387699</v>
      </c>
      <c r="K31" s="1">
        <v>6.32531237993072</v>
      </c>
    </row>
    <row r="32" spans="1:11" x14ac:dyDescent="0.2">
      <c r="A32" t="s">
        <v>36</v>
      </c>
      <c r="B32" t="s">
        <v>20</v>
      </c>
      <c r="C32">
        <v>493</v>
      </c>
      <c r="D32">
        <v>30</v>
      </c>
      <c r="E32">
        <v>5</v>
      </c>
      <c r="F32">
        <v>5</v>
      </c>
      <c r="G32">
        <v>1.1207393E-2</v>
      </c>
      <c r="H32">
        <v>0.89128468420283302</v>
      </c>
      <c r="I32">
        <v>0.31700697143233603</v>
      </c>
      <c r="J32">
        <v>405470.258976413</v>
      </c>
      <c r="K32">
        <v>220.78451611755301</v>
      </c>
    </row>
    <row r="33" spans="1:11" x14ac:dyDescent="0.2">
      <c r="A33" t="s">
        <v>37</v>
      </c>
      <c r="B33" t="s">
        <v>11</v>
      </c>
      <c r="C33">
        <v>161</v>
      </c>
      <c r="D33">
        <v>75</v>
      </c>
      <c r="E33">
        <v>6</v>
      </c>
      <c r="F33">
        <v>4</v>
      </c>
      <c r="G33">
        <v>1.4739205E-2</v>
      </c>
      <c r="I33">
        <v>0.60845500627683502</v>
      </c>
      <c r="K33">
        <v>3.9270786895379799</v>
      </c>
    </row>
    <row r="34" spans="1:11" x14ac:dyDescent="0.2">
      <c r="A34" t="s">
        <v>38</v>
      </c>
      <c r="B34" t="s">
        <v>20</v>
      </c>
      <c r="C34">
        <v>21</v>
      </c>
      <c r="D34">
        <v>30</v>
      </c>
      <c r="E34">
        <v>3</v>
      </c>
      <c r="F34">
        <v>2</v>
      </c>
      <c r="G34">
        <v>2.3626112000000001E-2</v>
      </c>
      <c r="H34">
        <v>0.72432043246450095</v>
      </c>
      <c r="I34">
        <v>0.99856345150746395</v>
      </c>
      <c r="J34">
        <v>6411.8595917695702</v>
      </c>
      <c r="K34">
        <v>4089395909.6503201</v>
      </c>
    </row>
    <row r="35" spans="1:11" x14ac:dyDescent="0.2">
      <c r="A35" t="s">
        <v>39</v>
      </c>
      <c r="B35" t="s">
        <v>11</v>
      </c>
      <c r="C35">
        <v>73</v>
      </c>
      <c r="D35">
        <v>75</v>
      </c>
      <c r="E35">
        <v>15</v>
      </c>
      <c r="F35">
        <v>3</v>
      </c>
      <c r="G35">
        <v>2.6522055999999999E-2</v>
      </c>
      <c r="H35">
        <v>0.99718605302983798</v>
      </c>
      <c r="I35">
        <v>0.45122018628323202</v>
      </c>
      <c r="J35">
        <v>193279916.742392</v>
      </c>
      <c r="K35">
        <v>21118.951538360499</v>
      </c>
    </row>
    <row r="36" spans="1:11" x14ac:dyDescent="0.2">
      <c r="A36" t="s">
        <v>40</v>
      </c>
      <c r="B36" t="s">
        <v>11</v>
      </c>
      <c r="C36">
        <v>602</v>
      </c>
      <c r="D36">
        <v>75</v>
      </c>
      <c r="E36">
        <v>15</v>
      </c>
      <c r="F36">
        <v>6</v>
      </c>
      <c r="G36">
        <v>4.1320355000000003E-2</v>
      </c>
      <c r="H36">
        <v>0.24210026971041701</v>
      </c>
      <c r="I36">
        <v>0.99784118227740903</v>
      </c>
      <c r="J36">
        <v>9.46261008606883</v>
      </c>
      <c r="K36">
        <v>11290070839.8783</v>
      </c>
    </row>
    <row r="37" spans="1:11" x14ac:dyDescent="0.2">
      <c r="A37" t="s">
        <v>41</v>
      </c>
      <c r="B37" t="s">
        <v>11</v>
      </c>
      <c r="C37">
        <v>88</v>
      </c>
      <c r="D37">
        <v>75</v>
      </c>
      <c r="E37">
        <v>14</v>
      </c>
      <c r="F37">
        <v>3</v>
      </c>
      <c r="G37">
        <v>4.6055701999999997E-2</v>
      </c>
      <c r="H37">
        <v>0.99718605302983798</v>
      </c>
      <c r="I37">
        <v>0.45122018628323202</v>
      </c>
      <c r="J37">
        <v>193279916.742392</v>
      </c>
      <c r="K37">
        <v>21118.951538360499</v>
      </c>
    </row>
    <row r="38" spans="1:11" x14ac:dyDescent="0.2">
      <c r="A38" t="s">
        <v>42</v>
      </c>
      <c r="B38" t="s">
        <v>7</v>
      </c>
      <c r="C38">
        <v>99</v>
      </c>
      <c r="D38">
        <v>58</v>
      </c>
      <c r="E38">
        <v>3</v>
      </c>
      <c r="F38">
        <v>3</v>
      </c>
      <c r="G38">
        <v>5.6936105999999903E-2</v>
      </c>
      <c r="H38">
        <v>0.99470907268286701</v>
      </c>
      <c r="I38">
        <v>0.99803135585204195</v>
      </c>
      <c r="J38">
        <v>106059329.998244</v>
      </c>
      <c r="K38">
        <v>1235054895.3149099</v>
      </c>
    </row>
    <row r="39" spans="1:11" x14ac:dyDescent="0.2">
      <c r="A39" t="s">
        <v>43</v>
      </c>
      <c r="B39" t="s">
        <v>20</v>
      </c>
      <c r="C39">
        <v>754</v>
      </c>
      <c r="D39">
        <v>30</v>
      </c>
      <c r="E39">
        <v>9</v>
      </c>
      <c r="F39">
        <v>5</v>
      </c>
      <c r="G39">
        <v>7.8994171000000002E-2</v>
      </c>
      <c r="H39">
        <v>0.41767073996071602</v>
      </c>
      <c r="J39">
        <v>2.6321715581231402</v>
      </c>
    </row>
    <row r="40" spans="1:11" x14ac:dyDescent="0.2">
      <c r="A40" t="s">
        <v>44</v>
      </c>
      <c r="B40" t="s">
        <v>11</v>
      </c>
      <c r="C40">
        <v>23</v>
      </c>
      <c r="D40">
        <v>75</v>
      </c>
      <c r="E40">
        <v>8</v>
      </c>
      <c r="F40">
        <v>2</v>
      </c>
      <c r="G40">
        <v>8.0078081999999995E-2</v>
      </c>
      <c r="H40">
        <v>0.99943419636085695</v>
      </c>
      <c r="I40">
        <v>5.1470967810862203E-2</v>
      </c>
      <c r="J40">
        <v>1.00096661368657</v>
      </c>
      <c r="K40">
        <v>106.187230137111</v>
      </c>
    </row>
    <row r="41" spans="1:11" x14ac:dyDescent="0.2">
      <c r="A41" t="s">
        <v>43</v>
      </c>
      <c r="B41" t="s">
        <v>11</v>
      </c>
      <c r="C41">
        <v>754</v>
      </c>
      <c r="D41">
        <v>75</v>
      </c>
      <c r="E41">
        <v>13</v>
      </c>
      <c r="F41">
        <v>6</v>
      </c>
      <c r="G41">
        <v>0.13371797599999999</v>
      </c>
      <c r="H41">
        <v>0.52428773540724805</v>
      </c>
      <c r="I41">
        <v>0.42168144239934102</v>
      </c>
      <c r="J41">
        <v>2.1929373416167102</v>
      </c>
      <c r="K41">
        <v>8.8316939523613396</v>
      </c>
    </row>
    <row r="42" spans="1:11" x14ac:dyDescent="0.2">
      <c r="A42" t="s">
        <v>45</v>
      </c>
      <c r="B42" t="s">
        <v>7</v>
      </c>
      <c r="C42">
        <v>138</v>
      </c>
      <c r="D42">
        <v>58</v>
      </c>
      <c r="E42">
        <v>4</v>
      </c>
      <c r="F42">
        <v>3</v>
      </c>
      <c r="G42">
        <v>0.150001835</v>
      </c>
      <c r="H42">
        <v>0.95014254686398403</v>
      </c>
      <c r="I42">
        <v>0.459642383729852</v>
      </c>
      <c r="J42">
        <v>1.1012236821963</v>
      </c>
      <c r="K42">
        <v>424.13386315775398</v>
      </c>
    </row>
    <row r="43" spans="1:11" x14ac:dyDescent="0.2">
      <c r="A43" t="s">
        <v>46</v>
      </c>
      <c r="B43" t="s">
        <v>7</v>
      </c>
      <c r="C43">
        <v>158</v>
      </c>
      <c r="D43">
        <v>58</v>
      </c>
      <c r="E43">
        <v>3</v>
      </c>
      <c r="F43">
        <v>3</v>
      </c>
      <c r="G43">
        <v>0.22159179399999901</v>
      </c>
      <c r="H43">
        <v>0.96451361481315301</v>
      </c>
      <c r="I43">
        <v>0.98918464480433999</v>
      </c>
      <c r="J43">
        <v>641285.79952961404</v>
      </c>
      <c r="K43">
        <v>5753443.3240871103</v>
      </c>
    </row>
    <row r="44" spans="1:11" x14ac:dyDescent="0.2">
      <c r="A44" t="s">
        <v>47</v>
      </c>
      <c r="B44" t="s">
        <v>20</v>
      </c>
      <c r="C44">
        <v>256</v>
      </c>
      <c r="D44">
        <v>30</v>
      </c>
      <c r="E44">
        <v>3</v>
      </c>
      <c r="F44">
        <v>3</v>
      </c>
      <c r="G44">
        <v>0.224293784</v>
      </c>
      <c r="I44">
        <v>0.54166755824271395</v>
      </c>
      <c r="K44">
        <v>11.172632359740501</v>
      </c>
    </row>
    <row r="45" spans="1:11" x14ac:dyDescent="0.2">
      <c r="A45" t="s">
        <v>48</v>
      </c>
      <c r="B45" t="s">
        <v>11</v>
      </c>
      <c r="C45">
        <v>1</v>
      </c>
      <c r="D45">
        <v>75</v>
      </c>
      <c r="E45">
        <v>1</v>
      </c>
      <c r="F45">
        <v>1</v>
      </c>
      <c r="G45">
        <v>0.226693916</v>
      </c>
      <c r="H45">
        <v>0.98934959474051698</v>
      </c>
      <c r="I45">
        <v>0.98929155514726996</v>
      </c>
      <c r="J45">
        <v>9492919.6325411107</v>
      </c>
      <c r="K45">
        <v>5605918.7667134302</v>
      </c>
    </row>
    <row r="46" spans="1:11" x14ac:dyDescent="0.2">
      <c r="A46" t="s">
        <v>49</v>
      </c>
      <c r="B46" t="s">
        <v>20</v>
      </c>
      <c r="C46">
        <v>258</v>
      </c>
      <c r="D46">
        <v>30</v>
      </c>
      <c r="E46">
        <v>9</v>
      </c>
      <c r="F46">
        <v>3</v>
      </c>
      <c r="G46">
        <v>0.229328649</v>
      </c>
      <c r="H46">
        <v>0.52701594711489996</v>
      </c>
      <c r="I46">
        <v>0.99965390889807404</v>
      </c>
      <c r="J46">
        <v>3.1154093233737101</v>
      </c>
      <c r="K46">
        <v>23871252389.347599</v>
      </c>
    </row>
    <row r="47" spans="1:11" x14ac:dyDescent="0.2">
      <c r="A47" t="s">
        <v>50</v>
      </c>
      <c r="B47" t="s">
        <v>11</v>
      </c>
      <c r="C47">
        <v>162</v>
      </c>
      <c r="D47">
        <v>75</v>
      </c>
      <c r="E47">
        <v>3</v>
      </c>
      <c r="F47">
        <v>3</v>
      </c>
      <c r="G47">
        <v>0.26993666999999999</v>
      </c>
      <c r="H47">
        <v>0.98209708598067702</v>
      </c>
      <c r="I47">
        <v>0.98929155514357803</v>
      </c>
      <c r="J47">
        <v>2928353.2215054799</v>
      </c>
      <c r="K47">
        <v>5605918.7967482498</v>
      </c>
    </row>
    <row r="48" spans="1:11" x14ac:dyDescent="0.2">
      <c r="A48" t="s">
        <v>51</v>
      </c>
      <c r="B48" t="s">
        <v>7</v>
      </c>
      <c r="C48">
        <v>172</v>
      </c>
      <c r="D48">
        <v>58</v>
      </c>
      <c r="E48">
        <v>4</v>
      </c>
      <c r="F48">
        <v>3</v>
      </c>
      <c r="G48">
        <v>0.28261292199999999</v>
      </c>
      <c r="H48">
        <v>0.95014254686398403</v>
      </c>
      <c r="I48">
        <v>0.459642383729852</v>
      </c>
      <c r="J48">
        <v>1.1012236821963</v>
      </c>
      <c r="K48">
        <v>424.13386315775398</v>
      </c>
    </row>
    <row r="49" spans="1:11" x14ac:dyDescent="0.2">
      <c r="A49" t="s">
        <v>52</v>
      </c>
      <c r="B49" t="s">
        <v>11</v>
      </c>
      <c r="C49">
        <v>599</v>
      </c>
      <c r="D49">
        <v>75</v>
      </c>
      <c r="E49">
        <v>16</v>
      </c>
      <c r="F49">
        <v>5</v>
      </c>
      <c r="G49">
        <v>0.29230072800000001</v>
      </c>
      <c r="H49">
        <v>0.99989932723831398</v>
      </c>
      <c r="I49">
        <v>0.20190176228023099</v>
      </c>
      <c r="J49">
        <v>1.0001807073018301</v>
      </c>
      <c r="K49">
        <v>63.960573452356201</v>
      </c>
    </row>
    <row r="50" spans="1:11" x14ac:dyDescent="0.2">
      <c r="A50" t="s">
        <v>53</v>
      </c>
      <c r="B50" t="s">
        <v>11</v>
      </c>
      <c r="C50">
        <v>175</v>
      </c>
      <c r="D50">
        <v>75</v>
      </c>
      <c r="E50">
        <v>14</v>
      </c>
      <c r="F50">
        <v>3</v>
      </c>
      <c r="G50">
        <v>0.33611164799999999</v>
      </c>
      <c r="H50">
        <v>0.99718605302983798</v>
      </c>
      <c r="I50">
        <v>0.45122018628323202</v>
      </c>
      <c r="J50">
        <v>193279916.742392</v>
      </c>
      <c r="K50">
        <v>21118.951538360499</v>
      </c>
    </row>
    <row r="51" spans="1:11" x14ac:dyDescent="0.2">
      <c r="A51" t="s">
        <v>54</v>
      </c>
      <c r="B51" t="s">
        <v>11</v>
      </c>
      <c r="C51">
        <v>51</v>
      </c>
      <c r="D51">
        <v>75</v>
      </c>
      <c r="E51">
        <v>4</v>
      </c>
      <c r="F51">
        <v>2</v>
      </c>
      <c r="G51">
        <v>0.39301597799999999</v>
      </c>
      <c r="H51">
        <v>0.99958094735652503</v>
      </c>
      <c r="I51">
        <v>0.95947084676918803</v>
      </c>
      <c r="J51">
        <v>1.00087889174747</v>
      </c>
      <c r="K51">
        <v>503251.418787178</v>
      </c>
    </row>
    <row r="52" spans="1:11" x14ac:dyDescent="0.2">
      <c r="A52" t="s">
        <v>55</v>
      </c>
      <c r="B52" t="s">
        <v>11</v>
      </c>
      <c r="C52">
        <v>187</v>
      </c>
      <c r="D52">
        <v>75</v>
      </c>
      <c r="E52">
        <v>14</v>
      </c>
      <c r="F52">
        <v>3</v>
      </c>
      <c r="G52">
        <v>0.40540436399999902</v>
      </c>
      <c r="H52">
        <v>0.99718605302983798</v>
      </c>
      <c r="I52">
        <v>0.45122018628323202</v>
      </c>
      <c r="J52">
        <v>193279916.742392</v>
      </c>
      <c r="K52">
        <v>21118.951538360499</v>
      </c>
    </row>
    <row r="53" spans="1:11" x14ac:dyDescent="0.2">
      <c r="A53" t="s">
        <v>56</v>
      </c>
      <c r="B53" t="s">
        <v>11</v>
      </c>
      <c r="C53">
        <v>52</v>
      </c>
      <c r="D53">
        <v>75</v>
      </c>
      <c r="E53">
        <v>2</v>
      </c>
      <c r="F53">
        <v>2</v>
      </c>
      <c r="G53">
        <v>0.40835115299999902</v>
      </c>
      <c r="H53">
        <v>0.93482182668109504</v>
      </c>
      <c r="I53">
        <v>0.99811059883841502</v>
      </c>
      <c r="J53">
        <v>90233.7135634976</v>
      </c>
      <c r="K53">
        <v>628254861.61685896</v>
      </c>
    </row>
    <row r="54" spans="1:11" x14ac:dyDescent="0.2">
      <c r="A54" t="s">
        <v>57</v>
      </c>
      <c r="B54" t="s">
        <v>20</v>
      </c>
      <c r="C54">
        <v>89</v>
      </c>
      <c r="D54">
        <v>30</v>
      </c>
      <c r="E54">
        <v>2</v>
      </c>
      <c r="F54">
        <v>2</v>
      </c>
      <c r="G54">
        <v>0.42424773700000001</v>
      </c>
      <c r="H54">
        <v>0.81344440534071005</v>
      </c>
      <c r="I54">
        <v>0.15558083944223999</v>
      </c>
      <c r="J54">
        <v>34727.194105064802</v>
      </c>
      <c r="K54">
        <v>384.20259330028199</v>
      </c>
    </row>
    <row r="55" spans="1:11" x14ac:dyDescent="0.2">
      <c r="A55" t="s">
        <v>58</v>
      </c>
      <c r="B55" t="s">
        <v>20</v>
      </c>
      <c r="C55">
        <v>329</v>
      </c>
      <c r="D55">
        <v>30</v>
      </c>
      <c r="E55">
        <v>3</v>
      </c>
      <c r="F55">
        <v>3</v>
      </c>
      <c r="G55">
        <v>0.45626677399999999</v>
      </c>
      <c r="I55">
        <v>0.54166755824271395</v>
      </c>
      <c r="K55">
        <v>11.172632359740501</v>
      </c>
    </row>
    <row r="56" spans="1:11" x14ac:dyDescent="0.2">
      <c r="A56" t="s">
        <v>59</v>
      </c>
      <c r="B56" t="s">
        <v>7</v>
      </c>
      <c r="C56">
        <v>62</v>
      </c>
      <c r="D56">
        <v>58</v>
      </c>
      <c r="E56">
        <v>2</v>
      </c>
      <c r="F56">
        <v>2</v>
      </c>
      <c r="G56">
        <v>0.56996727400000002</v>
      </c>
      <c r="H56">
        <v>0.27325535102813198</v>
      </c>
      <c r="I56">
        <v>0.98922829291727499</v>
      </c>
      <c r="J56">
        <v>6.1667533141208297</v>
      </c>
      <c r="K56">
        <v>5403357.7136198003</v>
      </c>
    </row>
    <row r="57" spans="1:11" x14ac:dyDescent="0.2">
      <c r="A57" t="s">
        <v>60</v>
      </c>
      <c r="B57" t="s">
        <v>11</v>
      </c>
      <c r="C57">
        <v>3</v>
      </c>
      <c r="D57">
        <v>75</v>
      </c>
      <c r="E57">
        <v>1</v>
      </c>
      <c r="F57">
        <v>1</v>
      </c>
      <c r="G57">
        <v>0.67911357400000005</v>
      </c>
      <c r="H57">
        <v>0.98919691225827999</v>
      </c>
      <c r="I57">
        <v>0.98929155515023504</v>
      </c>
      <c r="J57">
        <v>9426917.3626515307</v>
      </c>
      <c r="K57">
        <v>5605918.7685129195</v>
      </c>
    </row>
    <row r="58" spans="1:11" x14ac:dyDescent="0.2">
      <c r="A58" t="s">
        <v>61</v>
      </c>
      <c r="B58" t="s">
        <v>20</v>
      </c>
      <c r="C58">
        <v>385</v>
      </c>
      <c r="D58">
        <v>30</v>
      </c>
      <c r="E58">
        <v>3</v>
      </c>
      <c r="F58">
        <v>3</v>
      </c>
      <c r="G58">
        <v>0.70728856900000003</v>
      </c>
      <c r="H58">
        <v>0.61552880661606102</v>
      </c>
      <c r="I58">
        <v>0.32305376005448999</v>
      </c>
      <c r="J58">
        <v>4617.3803849181204</v>
      </c>
      <c r="K58">
        <v>1268.49404814388</v>
      </c>
    </row>
    <row r="59" spans="1:11" x14ac:dyDescent="0.2">
      <c r="A59" t="s">
        <v>62</v>
      </c>
      <c r="B59" t="s">
        <v>20</v>
      </c>
      <c r="C59">
        <v>120</v>
      </c>
      <c r="D59">
        <v>30</v>
      </c>
      <c r="E59">
        <v>2</v>
      </c>
      <c r="F59">
        <v>2</v>
      </c>
      <c r="G59">
        <v>0.76037189699999996</v>
      </c>
      <c r="H59">
        <v>0.81344440534071005</v>
      </c>
      <c r="I59">
        <v>0.15558083944223999</v>
      </c>
      <c r="J59">
        <v>34727.194105064802</v>
      </c>
      <c r="K59">
        <v>384.20259330028199</v>
      </c>
    </row>
    <row r="60" spans="1:11" x14ac:dyDescent="0.2">
      <c r="A60" t="s">
        <v>63</v>
      </c>
      <c r="B60" t="s">
        <v>20</v>
      </c>
      <c r="C60">
        <v>407</v>
      </c>
      <c r="D60">
        <v>30</v>
      </c>
      <c r="E60">
        <v>4</v>
      </c>
      <c r="F60">
        <v>3</v>
      </c>
      <c r="G60">
        <v>0.82470817200000002</v>
      </c>
      <c r="H60">
        <v>0.38644494987851702</v>
      </c>
      <c r="I60">
        <v>0.147468501259399</v>
      </c>
      <c r="J60">
        <v>1.84703189290534</v>
      </c>
      <c r="K60">
        <v>169.742568828061</v>
      </c>
    </row>
    <row r="61" spans="1:11" x14ac:dyDescent="0.2">
      <c r="A61" t="s">
        <v>64</v>
      </c>
      <c r="B61" t="s">
        <v>20</v>
      </c>
      <c r="C61">
        <v>818</v>
      </c>
      <c r="D61">
        <v>30</v>
      </c>
      <c r="E61">
        <v>4</v>
      </c>
      <c r="F61">
        <v>4</v>
      </c>
      <c r="G61">
        <v>0.85839576299999998</v>
      </c>
      <c r="H61">
        <v>0.60483165400384797</v>
      </c>
      <c r="I61">
        <v>0.99857512595214204</v>
      </c>
      <c r="J61">
        <v>1992.68735767863</v>
      </c>
      <c r="K61">
        <v>3415488118.1280999</v>
      </c>
    </row>
    <row r="62" spans="1:11" x14ac:dyDescent="0.2">
      <c r="A62" t="s">
        <v>65</v>
      </c>
      <c r="B62" t="s">
        <v>11</v>
      </c>
      <c r="C62">
        <v>485</v>
      </c>
      <c r="D62">
        <v>75</v>
      </c>
      <c r="E62">
        <v>6</v>
      </c>
      <c r="F62">
        <v>4</v>
      </c>
      <c r="G62">
        <v>0.86613376399999997</v>
      </c>
      <c r="I62">
        <v>0.60845500627683502</v>
      </c>
      <c r="K62">
        <v>3.9270786895379799</v>
      </c>
    </row>
    <row r="63" spans="1:11" x14ac:dyDescent="0.2">
      <c r="A63" t="s">
        <v>66</v>
      </c>
      <c r="B63" t="s">
        <v>20</v>
      </c>
      <c r="C63">
        <v>416</v>
      </c>
      <c r="D63">
        <v>30</v>
      </c>
      <c r="E63">
        <v>6</v>
      </c>
      <c r="F63">
        <v>3</v>
      </c>
      <c r="G63">
        <v>0.87591574500000002</v>
      </c>
      <c r="H63">
        <v>0.99959322612713197</v>
      </c>
      <c r="I63">
        <v>0.36512273054295202</v>
      </c>
      <c r="J63">
        <v>1.00096923321636</v>
      </c>
      <c r="K63">
        <v>70.557094807772003</v>
      </c>
    </row>
    <row r="64" spans="1:11" x14ac:dyDescent="0.2">
      <c r="A64" t="s">
        <v>67</v>
      </c>
      <c r="B64" t="s">
        <v>7</v>
      </c>
      <c r="C64">
        <v>78</v>
      </c>
      <c r="D64">
        <v>58</v>
      </c>
      <c r="E64">
        <v>2</v>
      </c>
      <c r="F64">
        <v>2</v>
      </c>
      <c r="G64">
        <v>0.89319415299999905</v>
      </c>
      <c r="H64">
        <v>0.27325535102813198</v>
      </c>
      <c r="I64">
        <v>0.98922829291727499</v>
      </c>
      <c r="J64">
        <v>6.1667533141208297</v>
      </c>
      <c r="K64">
        <v>5403357.7136198003</v>
      </c>
    </row>
    <row r="65" spans="1:11" x14ac:dyDescent="0.2">
      <c r="A65" t="s">
        <v>68</v>
      </c>
      <c r="B65" t="s">
        <v>20</v>
      </c>
      <c r="C65">
        <v>433</v>
      </c>
      <c r="D65">
        <v>30</v>
      </c>
      <c r="E65">
        <v>7</v>
      </c>
      <c r="F65">
        <v>3</v>
      </c>
      <c r="G65">
        <v>0.97775641499999999</v>
      </c>
      <c r="H65">
        <v>7.0257882666092605E-2</v>
      </c>
      <c r="I65">
        <v>0.317550239421376</v>
      </c>
      <c r="J65">
        <v>7.3462087445269297</v>
      </c>
      <c r="K65">
        <v>22.105246685703001</v>
      </c>
    </row>
    <row r="66" spans="1:11" x14ac:dyDescent="0.2">
      <c r="A66" t="s">
        <v>69</v>
      </c>
      <c r="B66" t="s">
        <v>11</v>
      </c>
      <c r="C66">
        <v>520</v>
      </c>
      <c r="D66">
        <v>75</v>
      </c>
      <c r="E66">
        <v>6</v>
      </c>
      <c r="F66">
        <v>4</v>
      </c>
      <c r="G66">
        <v>1.101898968</v>
      </c>
      <c r="I66">
        <v>0.60845500627683502</v>
      </c>
      <c r="K66">
        <v>3.9270786895379799</v>
      </c>
    </row>
    <row r="67" spans="1:11" x14ac:dyDescent="0.2">
      <c r="A67" t="s">
        <v>70</v>
      </c>
      <c r="B67" t="s">
        <v>20</v>
      </c>
      <c r="C67">
        <v>151</v>
      </c>
      <c r="D67">
        <v>30</v>
      </c>
      <c r="E67">
        <v>2</v>
      </c>
      <c r="F67">
        <v>2</v>
      </c>
      <c r="G67">
        <v>1.185586432</v>
      </c>
      <c r="H67">
        <v>0.97841639045157203</v>
      </c>
      <c r="I67">
        <v>0.99862345315852397</v>
      </c>
      <c r="J67">
        <v>6374480.2458094396</v>
      </c>
      <c r="K67">
        <v>1622396645.92535</v>
      </c>
    </row>
    <row r="68" spans="1:11" x14ac:dyDescent="0.2">
      <c r="A68" t="s">
        <v>71</v>
      </c>
      <c r="B68" t="s">
        <v>7</v>
      </c>
      <c r="C68">
        <v>107</v>
      </c>
      <c r="D68">
        <v>58</v>
      </c>
      <c r="E68">
        <v>3</v>
      </c>
      <c r="F68">
        <v>2</v>
      </c>
      <c r="G68">
        <v>1.646723951</v>
      </c>
      <c r="H68">
        <v>0.97127069687967005</v>
      </c>
      <c r="I68">
        <v>0.98923389093998704</v>
      </c>
      <c r="J68">
        <v>576635.22923957999</v>
      </c>
      <c r="K68">
        <v>5359999.4395724405</v>
      </c>
    </row>
    <row r="69" spans="1:11" x14ac:dyDescent="0.2">
      <c r="A69" t="s">
        <v>72</v>
      </c>
      <c r="B69" t="s">
        <v>20</v>
      </c>
      <c r="C69">
        <v>15</v>
      </c>
      <c r="D69">
        <v>30</v>
      </c>
      <c r="E69">
        <v>2</v>
      </c>
      <c r="F69">
        <v>1</v>
      </c>
      <c r="G69">
        <v>2.0256676119999999</v>
      </c>
      <c r="H69">
        <v>0.99078293958507002</v>
      </c>
      <c r="I69">
        <v>0.99783341656554503</v>
      </c>
      <c r="J69">
        <v>52298786.361397602</v>
      </c>
      <c r="K69">
        <v>619916121.00490105</v>
      </c>
    </row>
    <row r="70" spans="1:11" x14ac:dyDescent="0.2">
      <c r="A70" t="s">
        <v>73</v>
      </c>
      <c r="B70" t="s">
        <v>20</v>
      </c>
      <c r="C70">
        <v>15</v>
      </c>
      <c r="D70">
        <v>30</v>
      </c>
      <c r="E70">
        <v>4</v>
      </c>
      <c r="F70">
        <v>1</v>
      </c>
      <c r="G70">
        <v>2.0256676119999999</v>
      </c>
      <c r="H70">
        <v>0.52701594711489996</v>
      </c>
      <c r="I70">
        <v>0.99965390889807404</v>
      </c>
      <c r="J70">
        <v>3.1154093233737101</v>
      </c>
      <c r="K70">
        <v>23871252389.347599</v>
      </c>
    </row>
    <row r="71" spans="1:11" x14ac:dyDescent="0.2">
      <c r="A71" t="s">
        <v>74</v>
      </c>
      <c r="B71" t="s">
        <v>20</v>
      </c>
      <c r="C71">
        <v>15</v>
      </c>
      <c r="D71">
        <v>30</v>
      </c>
      <c r="E71">
        <v>4</v>
      </c>
      <c r="F71">
        <v>1</v>
      </c>
      <c r="G71">
        <v>2.0256676119999999</v>
      </c>
      <c r="H71">
        <v>0.52701594711489996</v>
      </c>
      <c r="I71">
        <v>0.99965390889807404</v>
      </c>
      <c r="J71">
        <v>3.1154093233737101</v>
      </c>
      <c r="K71">
        <v>23871252389.347599</v>
      </c>
    </row>
    <row r="72" spans="1:11" x14ac:dyDescent="0.2">
      <c r="A72" t="s">
        <v>75</v>
      </c>
      <c r="B72" t="s">
        <v>20</v>
      </c>
      <c r="C72">
        <v>3641</v>
      </c>
      <c r="D72">
        <v>30</v>
      </c>
      <c r="E72">
        <v>10</v>
      </c>
      <c r="F72">
        <v>8</v>
      </c>
      <c r="G72">
        <v>2.0751861229999999</v>
      </c>
      <c r="H72">
        <v>0.57008393363603505</v>
      </c>
      <c r="J72">
        <v>1.7992564376873601</v>
      </c>
    </row>
    <row r="73" spans="1:11" x14ac:dyDescent="0.2">
      <c r="A73" t="s">
        <v>76</v>
      </c>
      <c r="B73" t="s">
        <v>11</v>
      </c>
      <c r="C73">
        <v>127</v>
      </c>
      <c r="D73">
        <v>75</v>
      </c>
      <c r="E73">
        <v>2</v>
      </c>
      <c r="F73">
        <v>2</v>
      </c>
      <c r="G73">
        <v>2.2963743160000001</v>
      </c>
      <c r="H73">
        <v>0.99200995844533901</v>
      </c>
      <c r="I73">
        <v>0.15054224234069399</v>
      </c>
      <c r="J73">
        <v>30441215.852747701</v>
      </c>
      <c r="K73">
        <v>70.618497697704299</v>
      </c>
    </row>
    <row r="74" spans="1:11" x14ac:dyDescent="0.2">
      <c r="A74" t="s">
        <v>77</v>
      </c>
      <c r="B74" t="s">
        <v>20</v>
      </c>
      <c r="C74">
        <v>217</v>
      </c>
      <c r="D74">
        <v>30</v>
      </c>
      <c r="E74">
        <v>2</v>
      </c>
      <c r="F74">
        <v>2</v>
      </c>
      <c r="G74">
        <v>2.3659625979999999</v>
      </c>
      <c r="H74">
        <v>0.75377846752899202</v>
      </c>
      <c r="I74">
        <v>0.62839940380641202</v>
      </c>
      <c r="J74">
        <v>8122.1731827599497</v>
      </c>
      <c r="K74">
        <v>7720.0789003302698</v>
      </c>
    </row>
    <row r="75" spans="1:11" x14ac:dyDescent="0.2">
      <c r="A75" t="s">
        <v>78</v>
      </c>
      <c r="B75" t="s">
        <v>20</v>
      </c>
      <c r="C75">
        <v>18</v>
      </c>
      <c r="D75">
        <v>30</v>
      </c>
      <c r="E75">
        <v>1</v>
      </c>
      <c r="F75">
        <v>1</v>
      </c>
      <c r="G75">
        <v>2.427756719</v>
      </c>
      <c r="H75">
        <v>0.93404466343118497</v>
      </c>
      <c r="I75">
        <v>0.99862345315852397</v>
      </c>
      <c r="J75">
        <v>544365.58972346003</v>
      </c>
      <c r="K75">
        <v>1622396645.92535</v>
      </c>
    </row>
    <row r="76" spans="1:11" x14ac:dyDescent="0.2">
      <c r="A76" t="s">
        <v>79</v>
      </c>
      <c r="B76" t="s">
        <v>20</v>
      </c>
      <c r="C76">
        <v>223</v>
      </c>
      <c r="D76">
        <v>30</v>
      </c>
      <c r="E76">
        <v>2</v>
      </c>
      <c r="F76">
        <v>2</v>
      </c>
      <c r="G76">
        <v>2.4907044740000002</v>
      </c>
      <c r="H76">
        <v>0.75377846752899202</v>
      </c>
      <c r="I76">
        <v>0.62839940380641202</v>
      </c>
      <c r="J76">
        <v>8122.1731827599497</v>
      </c>
      <c r="K76">
        <v>7720.0789003302698</v>
      </c>
    </row>
    <row r="77" spans="1:11" x14ac:dyDescent="0.2">
      <c r="A77" t="s">
        <v>80</v>
      </c>
      <c r="B77" t="s">
        <v>20</v>
      </c>
      <c r="C77">
        <v>20</v>
      </c>
      <c r="D77">
        <v>30</v>
      </c>
      <c r="E77">
        <v>1</v>
      </c>
      <c r="F77">
        <v>1</v>
      </c>
      <c r="G77">
        <v>2.6952554809999998</v>
      </c>
      <c r="H77">
        <v>0.93404466343118497</v>
      </c>
      <c r="I77">
        <v>0.99862345315852397</v>
      </c>
      <c r="J77">
        <v>544365.58972346003</v>
      </c>
      <c r="K77">
        <v>1622396645.92535</v>
      </c>
    </row>
    <row r="78" spans="1:11" x14ac:dyDescent="0.2">
      <c r="A78" t="s">
        <v>81</v>
      </c>
      <c r="B78" t="s">
        <v>11</v>
      </c>
      <c r="C78">
        <v>12</v>
      </c>
      <c r="D78">
        <v>75</v>
      </c>
      <c r="E78">
        <v>1</v>
      </c>
      <c r="F78">
        <v>1</v>
      </c>
      <c r="G78">
        <v>2.6991178069999999</v>
      </c>
      <c r="H78">
        <v>0.990878242184692</v>
      </c>
      <c r="I78">
        <v>0.94129496875694996</v>
      </c>
      <c r="J78">
        <v>9808289.6243302207</v>
      </c>
      <c r="K78">
        <v>102675.83875063799</v>
      </c>
    </row>
    <row r="79" spans="1:11" x14ac:dyDescent="0.2">
      <c r="A79" t="s">
        <v>82</v>
      </c>
      <c r="B79" t="s">
        <v>11</v>
      </c>
      <c r="C79">
        <v>148</v>
      </c>
      <c r="D79">
        <v>75</v>
      </c>
      <c r="E79">
        <v>8</v>
      </c>
      <c r="F79">
        <v>2</v>
      </c>
      <c r="G79">
        <v>3.0614813519999999</v>
      </c>
      <c r="H79">
        <v>0.99943419636085695</v>
      </c>
      <c r="I79">
        <v>5.1470967810862203E-2</v>
      </c>
      <c r="J79">
        <v>1.00096661368657</v>
      </c>
      <c r="K79">
        <v>106.187230137111</v>
      </c>
    </row>
    <row r="80" spans="1:11" x14ac:dyDescent="0.2">
      <c r="A80" t="s">
        <v>83</v>
      </c>
      <c r="B80" t="s">
        <v>7</v>
      </c>
      <c r="C80">
        <v>14</v>
      </c>
      <c r="D80">
        <v>58</v>
      </c>
      <c r="E80">
        <v>1</v>
      </c>
      <c r="F80">
        <v>1</v>
      </c>
      <c r="G80">
        <v>3.5065213910000002</v>
      </c>
      <c r="H80">
        <v>0.99036337927568396</v>
      </c>
      <c r="I80">
        <v>0.99816010124892396</v>
      </c>
      <c r="J80">
        <v>13170991.4760505</v>
      </c>
      <c r="K80">
        <v>314128197.16665602</v>
      </c>
    </row>
    <row r="81" spans="1:11" x14ac:dyDescent="0.2">
      <c r="A81" t="s">
        <v>84</v>
      </c>
      <c r="B81" t="s">
        <v>11</v>
      </c>
      <c r="C81">
        <v>16</v>
      </c>
      <c r="D81">
        <v>75</v>
      </c>
      <c r="E81">
        <v>1</v>
      </c>
      <c r="F81">
        <v>1</v>
      </c>
      <c r="G81">
        <v>3.5886134089999899</v>
      </c>
      <c r="H81">
        <v>0.99036151906652703</v>
      </c>
      <c r="I81">
        <v>0.944520772073837</v>
      </c>
      <c r="J81">
        <v>6115561.0134488801</v>
      </c>
      <c r="K81">
        <v>54890.646955464399</v>
      </c>
    </row>
    <row r="82" spans="1:11" x14ac:dyDescent="0.2">
      <c r="A82" t="s">
        <v>85</v>
      </c>
      <c r="B82" t="s">
        <v>20</v>
      </c>
      <c r="C82">
        <v>27</v>
      </c>
      <c r="D82">
        <v>30</v>
      </c>
      <c r="E82">
        <v>1</v>
      </c>
      <c r="F82">
        <v>1</v>
      </c>
      <c r="G82">
        <v>3.62798088</v>
      </c>
      <c r="H82">
        <v>0.97850986065632095</v>
      </c>
      <c r="I82">
        <v>0.99862345496524096</v>
      </c>
      <c r="J82">
        <v>6441277.89599742</v>
      </c>
      <c r="K82">
        <v>1622396796.31633</v>
      </c>
    </row>
    <row r="83" spans="1:11" x14ac:dyDescent="0.2">
      <c r="A83" t="s">
        <v>86</v>
      </c>
      <c r="B83" t="s">
        <v>11</v>
      </c>
      <c r="C83">
        <v>163</v>
      </c>
      <c r="D83">
        <v>75</v>
      </c>
      <c r="E83">
        <v>8</v>
      </c>
      <c r="F83">
        <v>2</v>
      </c>
      <c r="G83">
        <v>3.6642566969999999</v>
      </c>
      <c r="H83">
        <v>0.99943419636085695</v>
      </c>
      <c r="I83">
        <v>5.1470967810862203E-2</v>
      </c>
      <c r="J83">
        <v>1.00096661368657</v>
      </c>
      <c r="K83">
        <v>106.187230137111</v>
      </c>
    </row>
    <row r="84" spans="1:11" x14ac:dyDescent="0.2">
      <c r="A84" t="s">
        <v>87</v>
      </c>
      <c r="B84" t="s">
        <v>11</v>
      </c>
      <c r="C84">
        <v>163</v>
      </c>
      <c r="D84">
        <v>75</v>
      </c>
      <c r="E84">
        <v>2</v>
      </c>
      <c r="F84">
        <v>2</v>
      </c>
      <c r="G84">
        <v>3.6642566969999999</v>
      </c>
      <c r="H84">
        <v>0.550395613602641</v>
      </c>
      <c r="I84">
        <v>0.841080869445616</v>
      </c>
      <c r="J84">
        <v>2.18684528312011</v>
      </c>
      <c r="K84">
        <v>1.6184931501570301</v>
      </c>
    </row>
    <row r="85" spans="1:11" x14ac:dyDescent="0.2">
      <c r="A85" t="s">
        <v>88</v>
      </c>
      <c r="B85" t="s">
        <v>7</v>
      </c>
      <c r="C85">
        <v>15</v>
      </c>
      <c r="D85">
        <v>58</v>
      </c>
      <c r="E85">
        <v>1</v>
      </c>
      <c r="F85">
        <v>1</v>
      </c>
      <c r="G85">
        <v>3.75463637699999</v>
      </c>
      <c r="H85">
        <v>0.990753501755679</v>
      </c>
      <c r="I85">
        <v>0.98918464471560397</v>
      </c>
      <c r="J85">
        <v>14177871.443926999</v>
      </c>
      <c r="K85">
        <v>5753442.5971977096</v>
      </c>
    </row>
    <row r="86" spans="1:11" x14ac:dyDescent="0.2">
      <c r="A86" t="s">
        <v>89</v>
      </c>
      <c r="B86" t="s">
        <v>7</v>
      </c>
      <c r="C86">
        <v>15</v>
      </c>
      <c r="D86">
        <v>58</v>
      </c>
      <c r="E86">
        <v>1</v>
      </c>
      <c r="F86">
        <v>1</v>
      </c>
      <c r="G86">
        <v>3.75463637699999</v>
      </c>
      <c r="H86">
        <v>0.36787171572851102</v>
      </c>
      <c r="I86">
        <v>0.989184644849043</v>
      </c>
      <c r="J86">
        <v>4.6311231913917199</v>
      </c>
      <c r="K86">
        <v>5753443.3013149798</v>
      </c>
    </row>
    <row r="87" spans="1:11" x14ac:dyDescent="0.2">
      <c r="A87" t="s">
        <v>90</v>
      </c>
      <c r="B87" t="s">
        <v>7</v>
      </c>
      <c r="C87">
        <v>15</v>
      </c>
      <c r="D87">
        <v>58</v>
      </c>
      <c r="E87">
        <v>1</v>
      </c>
      <c r="F87">
        <v>1</v>
      </c>
      <c r="G87">
        <v>3.75463637699999</v>
      </c>
      <c r="H87">
        <v>0.99584369658579797</v>
      </c>
      <c r="I87">
        <v>0.99922458632934896</v>
      </c>
      <c r="J87">
        <v>50970581.092147902</v>
      </c>
      <c r="K87">
        <v>5423750310.6076803</v>
      </c>
    </row>
    <row r="88" spans="1:11" x14ac:dyDescent="0.2">
      <c r="A88" t="s">
        <v>91</v>
      </c>
      <c r="B88" t="s">
        <v>20</v>
      </c>
      <c r="C88">
        <v>28</v>
      </c>
      <c r="D88">
        <v>30</v>
      </c>
      <c r="E88">
        <v>1</v>
      </c>
      <c r="F88">
        <v>1</v>
      </c>
      <c r="G88">
        <v>3.7607815819999999</v>
      </c>
      <c r="H88">
        <v>0.93404466343118497</v>
      </c>
      <c r="I88">
        <v>0.99862345315852397</v>
      </c>
      <c r="J88">
        <v>544365.58972346003</v>
      </c>
      <c r="K88">
        <v>1622396645.92535</v>
      </c>
    </row>
    <row r="89" spans="1:11" x14ac:dyDescent="0.2">
      <c r="A89" t="s">
        <v>92</v>
      </c>
      <c r="B89" t="s">
        <v>11</v>
      </c>
      <c r="C89">
        <v>17</v>
      </c>
      <c r="D89">
        <v>75</v>
      </c>
      <c r="E89">
        <v>2</v>
      </c>
      <c r="F89">
        <v>1</v>
      </c>
      <c r="G89">
        <v>3.8101960479999999</v>
      </c>
      <c r="H89">
        <v>0.99959986272367396</v>
      </c>
      <c r="I89">
        <v>0.43287707960454502</v>
      </c>
      <c r="J89">
        <v>1.00081449084039</v>
      </c>
      <c r="K89">
        <v>71.808104937405005</v>
      </c>
    </row>
    <row r="90" spans="1:11" x14ac:dyDescent="0.2">
      <c r="A90" t="s">
        <v>93</v>
      </c>
      <c r="B90" t="s">
        <v>7</v>
      </c>
      <c r="C90">
        <v>16</v>
      </c>
      <c r="D90">
        <v>58</v>
      </c>
      <c r="E90">
        <v>1</v>
      </c>
      <c r="F90">
        <v>1</v>
      </c>
      <c r="G90">
        <v>4.0024400260000004</v>
      </c>
      <c r="H90">
        <v>0.36787171572851102</v>
      </c>
      <c r="I90">
        <v>0.989184644849043</v>
      </c>
      <c r="J90">
        <v>4.6311231913917199</v>
      </c>
      <c r="K90">
        <v>5753443.3013149798</v>
      </c>
    </row>
    <row r="91" spans="1:11" x14ac:dyDescent="0.2">
      <c r="A91" t="s">
        <v>94</v>
      </c>
      <c r="B91" t="s">
        <v>11</v>
      </c>
      <c r="C91">
        <v>18</v>
      </c>
      <c r="D91">
        <v>75</v>
      </c>
      <c r="E91">
        <v>1</v>
      </c>
      <c r="F91">
        <v>1</v>
      </c>
      <c r="G91">
        <v>4.0314630749999996</v>
      </c>
      <c r="H91">
        <v>0.99036151906652703</v>
      </c>
      <c r="I91">
        <v>0.944520772073837</v>
      </c>
      <c r="J91">
        <v>6115561.0134488801</v>
      </c>
      <c r="K91">
        <v>54890.646955464399</v>
      </c>
    </row>
    <row r="92" spans="1:11" x14ac:dyDescent="0.2">
      <c r="A92" t="s">
        <v>95</v>
      </c>
      <c r="B92" t="s">
        <v>11</v>
      </c>
      <c r="C92">
        <v>18</v>
      </c>
      <c r="D92">
        <v>75</v>
      </c>
      <c r="E92">
        <v>1</v>
      </c>
      <c r="F92">
        <v>1</v>
      </c>
      <c r="G92">
        <v>4.0314630749999996</v>
      </c>
      <c r="H92">
        <v>0.99036151906652703</v>
      </c>
      <c r="I92">
        <v>0.944520772073837</v>
      </c>
      <c r="J92">
        <v>6115561.0134488801</v>
      </c>
      <c r="K92">
        <v>54890.646955464399</v>
      </c>
    </row>
    <row r="93" spans="1:11" x14ac:dyDescent="0.2">
      <c r="A93" t="s">
        <v>96</v>
      </c>
      <c r="B93" t="s">
        <v>7</v>
      </c>
      <c r="C93">
        <v>17</v>
      </c>
      <c r="D93">
        <v>58</v>
      </c>
      <c r="E93">
        <v>1</v>
      </c>
      <c r="F93">
        <v>1</v>
      </c>
      <c r="G93">
        <v>4.249932716</v>
      </c>
      <c r="H93">
        <v>0.96451361481315301</v>
      </c>
      <c r="I93">
        <v>0.98918464480433999</v>
      </c>
      <c r="J93">
        <v>641285.79952961404</v>
      </c>
      <c r="K93">
        <v>5753443.3240871103</v>
      </c>
    </row>
    <row r="94" spans="1:11" x14ac:dyDescent="0.2">
      <c r="A94" t="s">
        <v>97</v>
      </c>
      <c r="B94" t="s">
        <v>7</v>
      </c>
      <c r="C94">
        <v>17</v>
      </c>
      <c r="D94">
        <v>58</v>
      </c>
      <c r="E94">
        <v>2</v>
      </c>
      <c r="F94">
        <v>1</v>
      </c>
      <c r="G94">
        <v>4.249932716</v>
      </c>
      <c r="H94">
        <v>0.99083371629382699</v>
      </c>
      <c r="I94">
        <v>0.98922710270312697</v>
      </c>
      <c r="J94">
        <v>14411099.3912977</v>
      </c>
      <c r="K94">
        <v>5412421.5098662898</v>
      </c>
    </row>
    <row r="95" spans="1:11" x14ac:dyDescent="0.2">
      <c r="A95" t="s">
        <v>98</v>
      </c>
      <c r="B95" t="s">
        <v>20</v>
      </c>
      <c r="C95">
        <v>33</v>
      </c>
      <c r="D95">
        <v>30</v>
      </c>
      <c r="E95">
        <v>1</v>
      </c>
      <c r="F95">
        <v>1</v>
      </c>
      <c r="G95">
        <v>4.4231195269999999</v>
      </c>
      <c r="H95">
        <v>9.3884875450347793E-2</v>
      </c>
      <c r="I95">
        <v>0.220491488023948</v>
      </c>
      <c r="J95">
        <v>164.302637313231</v>
      </c>
      <c r="K95">
        <v>182.496231817629</v>
      </c>
    </row>
    <row r="96" spans="1:11" x14ac:dyDescent="0.2">
      <c r="A96" t="s">
        <v>99</v>
      </c>
      <c r="B96" t="s">
        <v>20</v>
      </c>
      <c r="C96">
        <v>35</v>
      </c>
      <c r="D96">
        <v>30</v>
      </c>
      <c r="E96">
        <v>1</v>
      </c>
      <c r="F96">
        <v>1</v>
      </c>
      <c r="G96">
        <v>4.6872791500000002</v>
      </c>
      <c r="H96">
        <v>0.146171673838319</v>
      </c>
      <c r="I96">
        <v>0.22049148802402799</v>
      </c>
      <c r="J96">
        <v>11.9772653367177</v>
      </c>
      <c r="K96">
        <v>182.496231818246</v>
      </c>
    </row>
    <row r="97" spans="1:11" x14ac:dyDescent="0.2">
      <c r="A97" t="s">
        <v>100</v>
      </c>
      <c r="B97" t="s">
        <v>7</v>
      </c>
      <c r="C97">
        <v>482</v>
      </c>
      <c r="D97">
        <v>58</v>
      </c>
      <c r="E97">
        <v>3</v>
      </c>
      <c r="F97">
        <v>3</v>
      </c>
      <c r="G97">
        <v>4.7292748800000002</v>
      </c>
      <c r="I97">
        <v>0.77745102364180996</v>
      </c>
      <c r="K97">
        <v>2.1226187450706502</v>
      </c>
    </row>
    <row r="98" spans="1:11" x14ac:dyDescent="0.2">
      <c r="A98" t="s">
        <v>101</v>
      </c>
      <c r="B98" t="s">
        <v>20</v>
      </c>
      <c r="C98">
        <v>792</v>
      </c>
      <c r="D98">
        <v>30</v>
      </c>
      <c r="E98">
        <v>7</v>
      </c>
      <c r="F98">
        <v>3</v>
      </c>
      <c r="G98">
        <v>4.8224344920000002</v>
      </c>
      <c r="H98">
        <v>7.0257882666092605E-2</v>
      </c>
      <c r="I98">
        <v>0.317550239421376</v>
      </c>
      <c r="J98">
        <v>7.3462087445269297</v>
      </c>
      <c r="K98">
        <v>22.105246685703001</v>
      </c>
    </row>
    <row r="99" spans="1:11" x14ac:dyDescent="0.2">
      <c r="A99" t="s">
        <v>102</v>
      </c>
      <c r="B99" t="s">
        <v>7</v>
      </c>
      <c r="C99">
        <v>20</v>
      </c>
      <c r="D99">
        <v>58</v>
      </c>
      <c r="E99">
        <v>1</v>
      </c>
      <c r="F99">
        <v>1</v>
      </c>
      <c r="G99">
        <v>4.9905489149999998</v>
      </c>
      <c r="H99">
        <v>0.36787171572851102</v>
      </c>
      <c r="I99">
        <v>0.989184644849043</v>
      </c>
      <c r="J99">
        <v>4.6311231913917199</v>
      </c>
      <c r="K99">
        <v>5753443.3013149798</v>
      </c>
    </row>
    <row r="100" spans="1:11" x14ac:dyDescent="0.2">
      <c r="A100" t="s">
        <v>103</v>
      </c>
      <c r="B100" t="s">
        <v>11</v>
      </c>
      <c r="C100">
        <v>25</v>
      </c>
      <c r="D100">
        <v>75</v>
      </c>
      <c r="E100">
        <v>3</v>
      </c>
      <c r="F100">
        <v>1</v>
      </c>
      <c r="G100">
        <v>5.5715329929999999</v>
      </c>
      <c r="H100">
        <v>0.98932261865916704</v>
      </c>
      <c r="I100">
        <v>0.98929155514823197</v>
      </c>
      <c r="J100">
        <v>8810392.5909899808</v>
      </c>
      <c r="K100">
        <v>5605918.7977791699</v>
      </c>
    </row>
    <row r="101" spans="1:11" x14ac:dyDescent="0.2">
      <c r="A101" t="s">
        <v>104</v>
      </c>
      <c r="B101" t="s">
        <v>20</v>
      </c>
      <c r="C101">
        <v>846</v>
      </c>
      <c r="D101">
        <v>30</v>
      </c>
      <c r="E101">
        <v>3</v>
      </c>
      <c r="F101">
        <v>3</v>
      </c>
      <c r="G101">
        <v>5.6904463959999996</v>
      </c>
      <c r="H101">
        <v>0.61552880661606102</v>
      </c>
      <c r="I101">
        <v>0.32305376005448999</v>
      </c>
      <c r="J101">
        <v>4617.3803849181204</v>
      </c>
      <c r="K101">
        <v>1268.49404814388</v>
      </c>
    </row>
    <row r="102" spans="1:11" x14ac:dyDescent="0.2">
      <c r="A102" t="s">
        <v>105</v>
      </c>
      <c r="B102" t="s">
        <v>7</v>
      </c>
      <c r="C102">
        <v>208</v>
      </c>
      <c r="D102">
        <v>58</v>
      </c>
      <c r="E102">
        <v>4</v>
      </c>
      <c r="F102">
        <v>2</v>
      </c>
      <c r="G102">
        <v>5.7529927919999997</v>
      </c>
      <c r="H102">
        <v>0.28204765729437098</v>
      </c>
      <c r="I102">
        <v>0.99968940552230301</v>
      </c>
      <c r="J102">
        <v>6.1410875824036602</v>
      </c>
      <c r="K102">
        <v>39705537900.131599</v>
      </c>
    </row>
    <row r="103" spans="1:11" x14ac:dyDescent="0.2">
      <c r="A103" t="s">
        <v>106</v>
      </c>
      <c r="B103" t="s">
        <v>7</v>
      </c>
      <c r="C103">
        <v>910</v>
      </c>
      <c r="D103">
        <v>58</v>
      </c>
      <c r="E103">
        <v>4</v>
      </c>
      <c r="F103">
        <v>4</v>
      </c>
      <c r="G103">
        <v>5.801457987</v>
      </c>
      <c r="H103">
        <v>0.17085971603442601</v>
      </c>
      <c r="I103">
        <v>0.34035705024660401</v>
      </c>
      <c r="J103">
        <v>4.1301934887581098</v>
      </c>
      <c r="K103">
        <v>8.7529417010563808</v>
      </c>
    </row>
    <row r="104" spans="1:11" x14ac:dyDescent="0.2">
      <c r="A104" t="s">
        <v>107</v>
      </c>
      <c r="B104" t="s">
        <v>7</v>
      </c>
      <c r="C104">
        <v>210</v>
      </c>
      <c r="D104">
        <v>58</v>
      </c>
      <c r="E104">
        <v>2</v>
      </c>
      <c r="F104">
        <v>2</v>
      </c>
      <c r="G104">
        <v>5.8548454479999998</v>
      </c>
      <c r="H104">
        <v>0.91464041683993202</v>
      </c>
      <c r="I104">
        <v>0.99969603200949697</v>
      </c>
      <c r="J104">
        <v>128857.72490833</v>
      </c>
      <c r="K104">
        <v>23582313423.799599</v>
      </c>
    </row>
    <row r="105" spans="1:11" x14ac:dyDescent="0.2">
      <c r="A105" t="s">
        <v>108</v>
      </c>
      <c r="B105" t="s">
        <v>7</v>
      </c>
      <c r="C105">
        <v>24</v>
      </c>
      <c r="D105">
        <v>58</v>
      </c>
      <c r="E105">
        <v>2</v>
      </c>
      <c r="F105">
        <v>1</v>
      </c>
      <c r="G105">
        <v>5.9737073260000004</v>
      </c>
      <c r="H105">
        <v>0.99001639667302599</v>
      </c>
      <c r="I105">
        <v>0.98918464464455502</v>
      </c>
      <c r="J105">
        <v>12341157.0657626</v>
      </c>
      <c r="K105">
        <v>5753442.7463752702</v>
      </c>
    </row>
    <row r="106" spans="1:11" x14ac:dyDescent="0.2">
      <c r="A106" t="s">
        <v>109</v>
      </c>
      <c r="B106" t="s">
        <v>7</v>
      </c>
      <c r="C106">
        <v>217</v>
      </c>
      <c r="D106">
        <v>58</v>
      </c>
      <c r="E106">
        <v>2</v>
      </c>
      <c r="F106">
        <v>2</v>
      </c>
      <c r="G106">
        <v>6.2169665609999996</v>
      </c>
      <c r="I106">
        <v>0.94128427247350199</v>
      </c>
      <c r="K106">
        <v>1.2657507469410101</v>
      </c>
    </row>
    <row r="107" spans="1:11" x14ac:dyDescent="0.2">
      <c r="A107" t="s">
        <v>110</v>
      </c>
      <c r="B107" t="s">
        <v>11</v>
      </c>
      <c r="C107">
        <v>30</v>
      </c>
      <c r="D107">
        <v>75</v>
      </c>
      <c r="E107">
        <v>2</v>
      </c>
      <c r="F107">
        <v>1</v>
      </c>
      <c r="G107">
        <v>6.6622130739999896</v>
      </c>
      <c r="H107">
        <v>0.98932261865916704</v>
      </c>
      <c r="I107">
        <v>0.98929155514823197</v>
      </c>
      <c r="J107">
        <v>8810392.5909899808</v>
      </c>
      <c r="K107">
        <v>5605918.7977791699</v>
      </c>
    </row>
    <row r="108" spans="1:11" x14ac:dyDescent="0.2">
      <c r="A108" t="s">
        <v>111</v>
      </c>
      <c r="B108" t="s">
        <v>7</v>
      </c>
      <c r="C108">
        <v>27</v>
      </c>
      <c r="D108">
        <v>58</v>
      </c>
      <c r="E108">
        <v>1</v>
      </c>
      <c r="F108">
        <v>1</v>
      </c>
      <c r="G108">
        <v>6.7078423269999998</v>
      </c>
      <c r="H108">
        <v>0.97472343889877</v>
      </c>
      <c r="I108">
        <v>0.98918464452254595</v>
      </c>
      <c r="J108">
        <v>754893.17173216399</v>
      </c>
      <c r="K108">
        <v>5753442.9242567504</v>
      </c>
    </row>
    <row r="109" spans="1:11" x14ac:dyDescent="0.2">
      <c r="A109" t="s">
        <v>112</v>
      </c>
      <c r="B109" t="s">
        <v>7</v>
      </c>
      <c r="C109">
        <v>27</v>
      </c>
      <c r="D109">
        <v>58</v>
      </c>
      <c r="E109">
        <v>1</v>
      </c>
      <c r="F109">
        <v>1</v>
      </c>
      <c r="G109">
        <v>6.7078423269999998</v>
      </c>
      <c r="H109">
        <v>0.97182097675396395</v>
      </c>
      <c r="I109">
        <v>0.98918464473711198</v>
      </c>
      <c r="J109">
        <v>521801.18406960799</v>
      </c>
      <c r="K109">
        <v>5753443.1269988902</v>
      </c>
    </row>
    <row r="110" spans="1:11" x14ac:dyDescent="0.2">
      <c r="A110" t="s">
        <v>113</v>
      </c>
      <c r="B110" t="s">
        <v>20</v>
      </c>
      <c r="C110">
        <v>51</v>
      </c>
      <c r="D110">
        <v>30</v>
      </c>
      <c r="E110">
        <v>1</v>
      </c>
      <c r="F110">
        <v>1</v>
      </c>
      <c r="G110">
        <v>6.7847037449999998</v>
      </c>
      <c r="H110">
        <v>0.93404466343118497</v>
      </c>
      <c r="I110">
        <v>0.99862345315852397</v>
      </c>
      <c r="J110">
        <v>544365.58972346003</v>
      </c>
      <c r="K110">
        <v>1622396645.92535</v>
      </c>
    </row>
    <row r="111" spans="1:11" x14ac:dyDescent="0.2">
      <c r="A111" t="s">
        <v>114</v>
      </c>
      <c r="B111" t="s">
        <v>7</v>
      </c>
      <c r="C111">
        <v>229</v>
      </c>
      <c r="D111">
        <v>58</v>
      </c>
      <c r="E111">
        <v>5</v>
      </c>
      <c r="F111">
        <v>2</v>
      </c>
      <c r="G111">
        <v>6.8577262120000002</v>
      </c>
      <c r="H111">
        <v>0.42077628478912399</v>
      </c>
      <c r="I111">
        <v>0.99969654567367905</v>
      </c>
      <c r="J111">
        <v>3.5200212107609401</v>
      </c>
      <c r="K111">
        <v>22656797194.030899</v>
      </c>
    </row>
    <row r="112" spans="1:11" x14ac:dyDescent="0.2">
      <c r="A112" t="s">
        <v>115</v>
      </c>
      <c r="B112" t="s">
        <v>11</v>
      </c>
      <c r="C112">
        <v>551</v>
      </c>
      <c r="D112">
        <v>75</v>
      </c>
      <c r="E112">
        <v>7</v>
      </c>
      <c r="F112">
        <v>3</v>
      </c>
      <c r="G112">
        <v>7.1839437149999998</v>
      </c>
      <c r="H112">
        <v>0.99739669367768902</v>
      </c>
      <c r="I112">
        <v>5.2199146834562997E-2</v>
      </c>
      <c r="J112">
        <v>136040202.96387699</v>
      </c>
      <c r="K112">
        <v>6.32531237993072</v>
      </c>
    </row>
    <row r="113" spans="1:11" x14ac:dyDescent="0.2">
      <c r="A113" t="s">
        <v>116</v>
      </c>
      <c r="B113" t="s">
        <v>7</v>
      </c>
      <c r="C113">
        <v>29</v>
      </c>
      <c r="D113">
        <v>58</v>
      </c>
      <c r="E113">
        <v>1</v>
      </c>
      <c r="F113">
        <v>1</v>
      </c>
      <c r="G113">
        <v>7.1957315029999904</v>
      </c>
      <c r="H113">
        <v>0.995827611144248</v>
      </c>
      <c r="I113">
        <v>0.99673012007665496</v>
      </c>
      <c r="J113">
        <v>53799301.2188095</v>
      </c>
      <c r="K113">
        <v>1443164695.65834</v>
      </c>
    </row>
    <row r="114" spans="1:11" x14ac:dyDescent="0.2">
      <c r="A114" t="s">
        <v>117</v>
      </c>
      <c r="B114" t="s">
        <v>20</v>
      </c>
      <c r="C114">
        <v>934</v>
      </c>
      <c r="D114">
        <v>30</v>
      </c>
      <c r="E114">
        <v>7</v>
      </c>
      <c r="F114">
        <v>3</v>
      </c>
      <c r="G114">
        <v>7.2647742800000001</v>
      </c>
      <c r="H114">
        <v>7.0257882666092605E-2</v>
      </c>
      <c r="I114">
        <v>0.317550239421376</v>
      </c>
      <c r="J114">
        <v>7.3462087445269297</v>
      </c>
      <c r="K114">
        <v>22.105246685703001</v>
      </c>
    </row>
    <row r="115" spans="1:11" x14ac:dyDescent="0.2">
      <c r="A115" t="s">
        <v>118</v>
      </c>
      <c r="B115" t="s">
        <v>11</v>
      </c>
      <c r="C115">
        <v>33</v>
      </c>
      <c r="D115">
        <v>75</v>
      </c>
      <c r="E115">
        <v>2</v>
      </c>
      <c r="F115">
        <v>1</v>
      </c>
      <c r="G115">
        <v>7.3128997819999997</v>
      </c>
      <c r="H115">
        <v>0.98932261865916704</v>
      </c>
      <c r="I115">
        <v>0.98929155514823197</v>
      </c>
      <c r="J115">
        <v>8810392.5909899808</v>
      </c>
      <c r="K115">
        <v>5605918.7977791699</v>
      </c>
    </row>
    <row r="116" spans="1:11" x14ac:dyDescent="0.2">
      <c r="A116" t="s">
        <v>119</v>
      </c>
      <c r="B116" t="s">
        <v>11</v>
      </c>
      <c r="C116">
        <v>34</v>
      </c>
      <c r="D116">
        <v>75</v>
      </c>
      <c r="E116">
        <v>1</v>
      </c>
      <c r="F116">
        <v>1</v>
      </c>
      <c r="G116">
        <v>7.5291777900000003</v>
      </c>
      <c r="H116">
        <v>0.98399696874875697</v>
      </c>
      <c r="I116">
        <v>0.98929155515611999</v>
      </c>
      <c r="J116">
        <v>3744091.8449695399</v>
      </c>
      <c r="K116">
        <v>5605918.7595327897</v>
      </c>
    </row>
    <row r="117" spans="1:11" x14ac:dyDescent="0.2">
      <c r="A117" t="s">
        <v>120</v>
      </c>
      <c r="B117" t="s">
        <v>11</v>
      </c>
      <c r="C117">
        <v>245</v>
      </c>
      <c r="D117">
        <v>75</v>
      </c>
      <c r="E117">
        <v>6</v>
      </c>
      <c r="F117">
        <v>2</v>
      </c>
      <c r="G117">
        <v>7.6888229709999996</v>
      </c>
      <c r="H117">
        <v>0.99739669367768902</v>
      </c>
      <c r="I117">
        <v>5.2199146834562997E-2</v>
      </c>
      <c r="J117">
        <v>136040202.96387699</v>
      </c>
      <c r="K117">
        <v>6.32531237993072</v>
      </c>
    </row>
    <row r="118" spans="1:11" x14ac:dyDescent="0.2">
      <c r="A118" t="s">
        <v>121</v>
      </c>
      <c r="B118" t="s">
        <v>20</v>
      </c>
      <c r="C118">
        <v>58</v>
      </c>
      <c r="D118">
        <v>30</v>
      </c>
      <c r="E118">
        <v>1</v>
      </c>
      <c r="F118">
        <v>1</v>
      </c>
      <c r="G118">
        <v>7.6935265779999904</v>
      </c>
      <c r="H118">
        <v>0.146171673838319</v>
      </c>
      <c r="I118">
        <v>0.22049148802402799</v>
      </c>
      <c r="J118">
        <v>11.9772653367177</v>
      </c>
      <c r="K118">
        <v>182.496231818246</v>
      </c>
    </row>
    <row r="119" spans="1:11" x14ac:dyDescent="0.2">
      <c r="A119" t="s">
        <v>122</v>
      </c>
      <c r="B119" t="s">
        <v>11</v>
      </c>
      <c r="C119">
        <v>35</v>
      </c>
      <c r="D119">
        <v>75</v>
      </c>
      <c r="E119">
        <v>1</v>
      </c>
      <c r="F119">
        <v>1</v>
      </c>
      <c r="G119">
        <v>7.7451477009999996</v>
      </c>
      <c r="H119">
        <v>0.98399696874875697</v>
      </c>
      <c r="I119">
        <v>0.98929155515611999</v>
      </c>
      <c r="J119">
        <v>3744091.8449695399</v>
      </c>
      <c r="K119">
        <v>5605918.7595327897</v>
      </c>
    </row>
    <row r="120" spans="1:11" x14ac:dyDescent="0.2">
      <c r="A120" t="s">
        <v>123</v>
      </c>
      <c r="B120" t="s">
        <v>20</v>
      </c>
      <c r="C120">
        <v>966</v>
      </c>
      <c r="D120">
        <v>30</v>
      </c>
      <c r="E120">
        <v>5</v>
      </c>
      <c r="F120">
        <v>3</v>
      </c>
      <c r="G120">
        <v>7.8853304389999996</v>
      </c>
      <c r="H120">
        <v>2.4739082777139199E-2</v>
      </c>
      <c r="I120">
        <v>3.0276385868276599E-2</v>
      </c>
      <c r="J120">
        <v>10.848324645882499</v>
      </c>
      <c r="K120">
        <v>13.000000000003601</v>
      </c>
    </row>
    <row r="121" spans="1:11" x14ac:dyDescent="0.2">
      <c r="A121" t="s">
        <v>124</v>
      </c>
      <c r="B121" t="s">
        <v>7</v>
      </c>
      <c r="C121">
        <v>32</v>
      </c>
      <c r="D121">
        <v>58</v>
      </c>
      <c r="E121">
        <v>1</v>
      </c>
      <c r="F121">
        <v>1</v>
      </c>
      <c r="G121">
        <v>7.9252717479999903</v>
      </c>
      <c r="H121">
        <v>0.38796108532628798</v>
      </c>
      <c r="I121">
        <v>0.98918464480488499</v>
      </c>
      <c r="J121">
        <v>4.4533443739136702</v>
      </c>
      <c r="K121">
        <v>5753442.9984008102</v>
      </c>
    </row>
    <row r="122" spans="1:11" x14ac:dyDescent="0.2">
      <c r="A122" t="s">
        <v>125</v>
      </c>
      <c r="B122" t="s">
        <v>20</v>
      </c>
      <c r="C122">
        <v>60</v>
      </c>
      <c r="D122">
        <v>30</v>
      </c>
      <c r="E122">
        <v>1</v>
      </c>
      <c r="F122">
        <v>1</v>
      </c>
      <c r="G122">
        <v>7.9522131659999999</v>
      </c>
      <c r="H122">
        <v>0.146171673838319</v>
      </c>
      <c r="I122">
        <v>0.22049148802402799</v>
      </c>
      <c r="J122">
        <v>11.9772653367177</v>
      </c>
      <c r="K122">
        <v>182.496231818246</v>
      </c>
    </row>
    <row r="123" spans="1:11" x14ac:dyDescent="0.2">
      <c r="A123" t="s">
        <v>126</v>
      </c>
      <c r="B123" t="s">
        <v>11</v>
      </c>
      <c r="C123">
        <v>36</v>
      </c>
      <c r="D123">
        <v>75</v>
      </c>
      <c r="E123">
        <v>2</v>
      </c>
      <c r="F123">
        <v>1</v>
      </c>
      <c r="G123">
        <v>7.9608100220000004</v>
      </c>
      <c r="H123">
        <v>0.98932261865916704</v>
      </c>
      <c r="I123">
        <v>0.98929155514823197</v>
      </c>
      <c r="J123">
        <v>8810392.5909899808</v>
      </c>
      <c r="K123">
        <v>5605918.7977791699</v>
      </c>
    </row>
    <row r="124" spans="1:11" x14ac:dyDescent="0.2">
      <c r="A124" t="s">
        <v>127</v>
      </c>
      <c r="B124" t="s">
        <v>20</v>
      </c>
      <c r="C124">
        <v>970</v>
      </c>
      <c r="D124">
        <v>30</v>
      </c>
      <c r="E124">
        <v>3</v>
      </c>
      <c r="F124">
        <v>3</v>
      </c>
      <c r="G124">
        <v>7.9646700600000004</v>
      </c>
      <c r="H124">
        <v>0.89314469009779696</v>
      </c>
      <c r="I124">
        <v>0.30945849945978299</v>
      </c>
      <c r="J124">
        <v>78835.127709225693</v>
      </c>
      <c r="K124">
        <v>1044.65710154776</v>
      </c>
    </row>
    <row r="125" spans="1:11" x14ac:dyDescent="0.2">
      <c r="A125" t="s">
        <v>128</v>
      </c>
      <c r="B125" t="s">
        <v>7</v>
      </c>
      <c r="C125">
        <v>33</v>
      </c>
      <c r="D125">
        <v>58</v>
      </c>
      <c r="E125">
        <v>1</v>
      </c>
      <c r="F125">
        <v>1</v>
      </c>
      <c r="G125">
        <v>8.167841761</v>
      </c>
      <c r="H125">
        <v>0.97472343889877</v>
      </c>
      <c r="I125">
        <v>0.98918464452254595</v>
      </c>
      <c r="J125">
        <v>754893.17173216399</v>
      </c>
      <c r="K125">
        <v>5753442.9242567504</v>
      </c>
    </row>
    <row r="126" spans="1:11" x14ac:dyDescent="0.2">
      <c r="A126" t="s">
        <v>129</v>
      </c>
      <c r="B126" t="s">
        <v>7</v>
      </c>
      <c r="C126">
        <v>33</v>
      </c>
      <c r="D126">
        <v>58</v>
      </c>
      <c r="E126">
        <v>1</v>
      </c>
      <c r="F126">
        <v>1</v>
      </c>
      <c r="G126">
        <v>8.167841761</v>
      </c>
      <c r="H126">
        <v>0.97472343889877</v>
      </c>
      <c r="I126">
        <v>0.98918464452254595</v>
      </c>
      <c r="J126">
        <v>754893.17173216399</v>
      </c>
      <c r="K126">
        <v>5753442.9242567504</v>
      </c>
    </row>
    <row r="127" spans="1:11" x14ac:dyDescent="0.2">
      <c r="A127" t="s">
        <v>130</v>
      </c>
      <c r="B127" t="s">
        <v>7</v>
      </c>
      <c r="C127">
        <v>33</v>
      </c>
      <c r="D127">
        <v>58</v>
      </c>
      <c r="E127">
        <v>1</v>
      </c>
      <c r="F127">
        <v>1</v>
      </c>
      <c r="G127">
        <v>8.167841761</v>
      </c>
      <c r="H127">
        <v>0.97182097675396395</v>
      </c>
      <c r="I127">
        <v>0.98918464473711198</v>
      </c>
      <c r="J127">
        <v>521801.18406960799</v>
      </c>
      <c r="K127">
        <v>5753443.1269988902</v>
      </c>
    </row>
    <row r="128" spans="1:11" x14ac:dyDescent="0.2">
      <c r="A128" t="s">
        <v>131</v>
      </c>
      <c r="B128" t="s">
        <v>7</v>
      </c>
      <c r="C128">
        <v>33</v>
      </c>
      <c r="D128">
        <v>58</v>
      </c>
      <c r="E128">
        <v>1</v>
      </c>
      <c r="F128">
        <v>1</v>
      </c>
      <c r="G128">
        <v>8.167841761</v>
      </c>
      <c r="H128">
        <v>0.97182097675396395</v>
      </c>
      <c r="I128">
        <v>0.98918464473711198</v>
      </c>
      <c r="J128">
        <v>521801.18406960799</v>
      </c>
      <c r="K128">
        <v>5753443.1269988902</v>
      </c>
    </row>
    <row r="129" spans="1:11" x14ac:dyDescent="0.2">
      <c r="A129" t="s">
        <v>132</v>
      </c>
      <c r="B129" t="s">
        <v>11</v>
      </c>
      <c r="C129">
        <v>37</v>
      </c>
      <c r="D129">
        <v>75</v>
      </c>
      <c r="E129">
        <v>1</v>
      </c>
      <c r="F129">
        <v>1</v>
      </c>
      <c r="G129">
        <v>8.1761651650000005</v>
      </c>
      <c r="H129">
        <v>0.38321616997581298</v>
      </c>
      <c r="I129">
        <v>0.98929155515057399</v>
      </c>
      <c r="J129">
        <v>4.4536766456474304</v>
      </c>
      <c r="K129">
        <v>5605918.7463056296</v>
      </c>
    </row>
    <row r="130" spans="1:11" x14ac:dyDescent="0.2">
      <c r="A130" t="s">
        <v>47</v>
      </c>
      <c r="B130" t="s">
        <v>7</v>
      </c>
      <c r="C130">
        <v>256</v>
      </c>
      <c r="D130">
        <v>58</v>
      </c>
      <c r="E130">
        <v>5</v>
      </c>
      <c r="F130">
        <v>2</v>
      </c>
      <c r="G130">
        <v>8.3875713550000004</v>
      </c>
      <c r="H130">
        <v>0.70005126643795201</v>
      </c>
      <c r="I130">
        <v>0.74439014491231004</v>
      </c>
      <c r="J130">
        <v>1.6545163338628299</v>
      </c>
      <c r="K130">
        <v>3.5841288999862702</v>
      </c>
    </row>
    <row r="131" spans="1:11" x14ac:dyDescent="0.2">
      <c r="A131" t="s">
        <v>133</v>
      </c>
      <c r="B131" t="s">
        <v>7</v>
      </c>
      <c r="C131">
        <v>34</v>
      </c>
      <c r="D131">
        <v>58</v>
      </c>
      <c r="E131">
        <v>1</v>
      </c>
      <c r="F131">
        <v>1</v>
      </c>
      <c r="G131">
        <v>8.4101073739999901</v>
      </c>
      <c r="H131">
        <v>0.97182097675396395</v>
      </c>
      <c r="I131">
        <v>0.98918464473711198</v>
      </c>
      <c r="J131">
        <v>521801.18406960799</v>
      </c>
      <c r="K131">
        <v>5753443.1269988902</v>
      </c>
    </row>
    <row r="132" spans="1:11" x14ac:dyDescent="0.2">
      <c r="A132" t="s">
        <v>134</v>
      </c>
      <c r="B132" t="s">
        <v>20</v>
      </c>
      <c r="C132">
        <v>999</v>
      </c>
      <c r="D132">
        <v>30</v>
      </c>
      <c r="E132">
        <v>4</v>
      </c>
      <c r="F132">
        <v>3</v>
      </c>
      <c r="G132">
        <v>8.5515189720000002</v>
      </c>
      <c r="H132">
        <v>0.102568277207968</v>
      </c>
      <c r="I132">
        <v>8.0731098680693295E-2</v>
      </c>
      <c r="J132">
        <v>4.9353737913811404</v>
      </c>
      <c r="K132">
        <v>7.6628552905305796</v>
      </c>
    </row>
    <row r="133" spans="1:11" x14ac:dyDescent="0.2">
      <c r="A133" t="s">
        <v>135</v>
      </c>
      <c r="B133" t="s">
        <v>20</v>
      </c>
      <c r="C133">
        <v>65</v>
      </c>
      <c r="D133">
        <v>30</v>
      </c>
      <c r="E133">
        <v>1</v>
      </c>
      <c r="F133">
        <v>1</v>
      </c>
      <c r="G133">
        <v>8.5970372400000006</v>
      </c>
    </row>
    <row r="134" spans="1:11" x14ac:dyDescent="0.2">
      <c r="A134" t="s">
        <v>136</v>
      </c>
      <c r="B134" t="s">
        <v>7</v>
      </c>
      <c r="C134">
        <v>35</v>
      </c>
      <c r="D134">
        <v>58</v>
      </c>
      <c r="E134">
        <v>1</v>
      </c>
      <c r="F134">
        <v>1</v>
      </c>
      <c r="G134">
        <v>8.652068968</v>
      </c>
      <c r="H134">
        <v>0.97472343889877</v>
      </c>
      <c r="I134">
        <v>0.98918464452254595</v>
      </c>
      <c r="J134">
        <v>754893.17173216399</v>
      </c>
      <c r="K134">
        <v>5753442.9242567504</v>
      </c>
    </row>
    <row r="135" spans="1:11" x14ac:dyDescent="0.2">
      <c r="A135" t="s">
        <v>137</v>
      </c>
      <c r="B135" t="s">
        <v>20</v>
      </c>
      <c r="C135">
        <v>1063</v>
      </c>
      <c r="D135">
        <v>30</v>
      </c>
      <c r="E135">
        <v>3</v>
      </c>
      <c r="F135">
        <v>3</v>
      </c>
      <c r="G135">
        <v>9.9177300709999994</v>
      </c>
      <c r="H135">
        <v>0.22717094685248099</v>
      </c>
      <c r="I135">
        <v>0.56973029352285698</v>
      </c>
      <c r="J135">
        <v>3.9389000639194398</v>
      </c>
      <c r="K135">
        <v>3.06173806805629</v>
      </c>
    </row>
    <row r="136" spans="1:11" x14ac:dyDescent="0.2">
      <c r="A136" t="s">
        <v>138</v>
      </c>
      <c r="B136" t="s">
        <v>20</v>
      </c>
      <c r="C136">
        <v>78</v>
      </c>
      <c r="D136">
        <v>30</v>
      </c>
      <c r="E136">
        <v>1</v>
      </c>
      <c r="F136">
        <v>1</v>
      </c>
      <c r="G136">
        <v>10.26099775</v>
      </c>
      <c r="H136">
        <v>0.81690469712069702</v>
      </c>
      <c r="I136">
        <v>0.220491488024119</v>
      </c>
      <c r="J136">
        <v>27534.127061605701</v>
      </c>
      <c r="K136">
        <v>182.496231818138</v>
      </c>
    </row>
    <row r="137" spans="1:11" x14ac:dyDescent="0.2">
      <c r="A137" t="s">
        <v>139</v>
      </c>
      <c r="B137" t="s">
        <v>7</v>
      </c>
      <c r="C137">
        <v>42</v>
      </c>
      <c r="D137">
        <v>58</v>
      </c>
      <c r="E137">
        <v>3</v>
      </c>
      <c r="F137">
        <v>1</v>
      </c>
      <c r="G137">
        <v>10.33731955</v>
      </c>
      <c r="H137">
        <v>0.99965961237894996</v>
      </c>
      <c r="I137">
        <v>0.14488583221133</v>
      </c>
      <c r="J137">
        <v>1.00069101598865</v>
      </c>
      <c r="K137">
        <v>72.526046657805693</v>
      </c>
    </row>
    <row r="138" spans="1:11" x14ac:dyDescent="0.2">
      <c r="A138" t="s">
        <v>140</v>
      </c>
      <c r="B138" t="s">
        <v>20</v>
      </c>
      <c r="C138">
        <v>80</v>
      </c>
      <c r="D138">
        <v>30</v>
      </c>
      <c r="E138">
        <v>1</v>
      </c>
      <c r="F138">
        <v>1</v>
      </c>
      <c r="G138">
        <v>10.51538753</v>
      </c>
      <c r="H138">
        <v>0.93404466343118497</v>
      </c>
      <c r="I138">
        <v>0.99862345315852397</v>
      </c>
      <c r="J138">
        <v>544365.58972346003</v>
      </c>
      <c r="K138">
        <v>1622396645.92535</v>
      </c>
    </row>
    <row r="139" spans="1:11" x14ac:dyDescent="0.2">
      <c r="A139" t="s">
        <v>141</v>
      </c>
      <c r="B139" t="s">
        <v>7</v>
      </c>
      <c r="C139">
        <v>44</v>
      </c>
      <c r="D139">
        <v>58</v>
      </c>
      <c r="E139">
        <v>1</v>
      </c>
      <c r="F139">
        <v>1</v>
      </c>
      <c r="G139">
        <v>10.8161051999999</v>
      </c>
      <c r="H139">
        <v>0.96451361481315301</v>
      </c>
      <c r="I139">
        <v>0.98918464480433999</v>
      </c>
      <c r="J139">
        <v>641285.79952961404</v>
      </c>
      <c r="K139">
        <v>5753443.3240871103</v>
      </c>
    </row>
    <row r="140" spans="1:11" x14ac:dyDescent="0.2">
      <c r="A140" t="s">
        <v>142</v>
      </c>
      <c r="B140" t="s">
        <v>7</v>
      </c>
      <c r="C140">
        <v>1624</v>
      </c>
      <c r="D140">
        <v>58</v>
      </c>
      <c r="E140">
        <v>10</v>
      </c>
      <c r="F140">
        <v>5</v>
      </c>
      <c r="G140">
        <v>11.260222690000001</v>
      </c>
      <c r="H140">
        <v>0.99967270933133001</v>
      </c>
      <c r="I140">
        <v>0.98810125230097401</v>
      </c>
      <c r="J140">
        <v>1.0007808526850599</v>
      </c>
      <c r="K140">
        <v>27362683.228517398</v>
      </c>
    </row>
    <row r="141" spans="1:11" x14ac:dyDescent="0.2">
      <c r="A141" t="s">
        <v>143</v>
      </c>
      <c r="B141" t="s">
        <v>20</v>
      </c>
      <c r="C141">
        <v>86</v>
      </c>
      <c r="D141">
        <v>30</v>
      </c>
      <c r="E141">
        <v>1</v>
      </c>
      <c r="F141">
        <v>1</v>
      </c>
      <c r="G141">
        <v>11.27600537</v>
      </c>
      <c r="H141">
        <v>0.94773517258934203</v>
      </c>
      <c r="I141">
        <v>0.24324783554148399</v>
      </c>
      <c r="J141">
        <v>959731.61211538198</v>
      </c>
      <c r="K141">
        <v>214.88429628942899</v>
      </c>
    </row>
    <row r="142" spans="1:11" x14ac:dyDescent="0.2">
      <c r="A142" t="s">
        <v>144</v>
      </c>
      <c r="B142" t="s">
        <v>20</v>
      </c>
      <c r="C142">
        <v>87</v>
      </c>
      <c r="D142">
        <v>30</v>
      </c>
      <c r="E142">
        <v>1</v>
      </c>
      <c r="F142">
        <v>1</v>
      </c>
      <c r="G142">
        <v>11.402403809999999</v>
      </c>
      <c r="H142">
        <v>0.94773517258934203</v>
      </c>
      <c r="I142">
        <v>0.24324783554148399</v>
      </c>
      <c r="J142">
        <v>959731.61211538198</v>
      </c>
      <c r="K142">
        <v>214.88429628942899</v>
      </c>
    </row>
    <row r="143" spans="1:11" x14ac:dyDescent="0.2">
      <c r="A143" t="s">
        <v>145</v>
      </c>
      <c r="B143" t="s">
        <v>20</v>
      </c>
      <c r="C143">
        <v>88</v>
      </c>
      <c r="D143">
        <v>30</v>
      </c>
      <c r="E143">
        <v>1</v>
      </c>
      <c r="F143">
        <v>1</v>
      </c>
      <c r="G143">
        <v>11.528696439999999</v>
      </c>
      <c r="H143">
        <v>0.94773517258934203</v>
      </c>
      <c r="I143">
        <v>0.24324783554148399</v>
      </c>
      <c r="J143">
        <v>959731.61211538198</v>
      </c>
      <c r="K143">
        <v>214.88429628942899</v>
      </c>
    </row>
    <row r="144" spans="1:11" x14ac:dyDescent="0.2">
      <c r="A144" t="s">
        <v>146</v>
      </c>
      <c r="B144" t="s">
        <v>20</v>
      </c>
      <c r="C144">
        <v>88</v>
      </c>
      <c r="D144">
        <v>30</v>
      </c>
      <c r="E144">
        <v>1</v>
      </c>
      <c r="F144">
        <v>1</v>
      </c>
      <c r="G144">
        <v>11.528696439999999</v>
      </c>
      <c r="H144">
        <v>0.94773517258934203</v>
      </c>
      <c r="I144">
        <v>0.24324783554148399</v>
      </c>
      <c r="J144">
        <v>959731.61211538198</v>
      </c>
      <c r="K144">
        <v>214.88429628942899</v>
      </c>
    </row>
    <row r="145" spans="1:11" x14ac:dyDescent="0.2">
      <c r="A145" t="s">
        <v>147</v>
      </c>
      <c r="B145" t="s">
        <v>20</v>
      </c>
      <c r="C145">
        <v>90</v>
      </c>
      <c r="D145">
        <v>30</v>
      </c>
      <c r="E145">
        <v>1</v>
      </c>
      <c r="F145">
        <v>1</v>
      </c>
      <c r="G145">
        <v>11.780964640000001</v>
      </c>
      <c r="H145">
        <v>0.97841639045157203</v>
      </c>
      <c r="I145">
        <v>0.99862345315852397</v>
      </c>
      <c r="J145">
        <v>6374480.2458094396</v>
      </c>
      <c r="K145">
        <v>1622396645.92535</v>
      </c>
    </row>
    <row r="146" spans="1:11" x14ac:dyDescent="0.2">
      <c r="A146" t="s">
        <v>148</v>
      </c>
      <c r="B146" t="s">
        <v>20</v>
      </c>
      <c r="C146">
        <v>526</v>
      </c>
      <c r="D146">
        <v>30</v>
      </c>
      <c r="E146">
        <v>7</v>
      </c>
      <c r="F146">
        <v>2</v>
      </c>
      <c r="G146">
        <v>11.78686883</v>
      </c>
      <c r="H146">
        <v>0.52701594711489996</v>
      </c>
      <c r="I146">
        <v>0.99965390889807404</v>
      </c>
      <c r="J146">
        <v>3.1154093233737101</v>
      </c>
      <c r="K146">
        <v>23871252389.347599</v>
      </c>
    </row>
    <row r="147" spans="1:11" x14ac:dyDescent="0.2">
      <c r="A147" t="s">
        <v>149</v>
      </c>
      <c r="B147" t="s">
        <v>7</v>
      </c>
      <c r="C147">
        <v>49</v>
      </c>
      <c r="D147">
        <v>58</v>
      </c>
      <c r="E147">
        <v>1</v>
      </c>
      <c r="F147">
        <v>1</v>
      </c>
      <c r="G147">
        <v>12.00782188</v>
      </c>
      <c r="H147">
        <v>0.96451361481315301</v>
      </c>
      <c r="I147">
        <v>0.98918464480433999</v>
      </c>
      <c r="J147">
        <v>641285.79952961404</v>
      </c>
      <c r="K147">
        <v>5753443.3240871103</v>
      </c>
    </row>
    <row r="148" spans="1:11" x14ac:dyDescent="0.2">
      <c r="A148" t="s">
        <v>150</v>
      </c>
      <c r="B148" t="s">
        <v>20</v>
      </c>
      <c r="C148">
        <v>92</v>
      </c>
      <c r="D148">
        <v>30</v>
      </c>
      <c r="E148">
        <v>1</v>
      </c>
      <c r="F148">
        <v>1</v>
      </c>
      <c r="G148">
        <v>12.032810660000001</v>
      </c>
      <c r="H148">
        <v>0.89623804760668202</v>
      </c>
      <c r="I148">
        <v>0.99862345207178604</v>
      </c>
      <c r="J148">
        <v>171522.95002819499</v>
      </c>
      <c r="K148">
        <v>1622377922.8421199</v>
      </c>
    </row>
    <row r="149" spans="1:11" x14ac:dyDescent="0.2">
      <c r="A149" t="s">
        <v>151</v>
      </c>
      <c r="B149" t="s">
        <v>7</v>
      </c>
      <c r="C149">
        <v>316</v>
      </c>
      <c r="D149">
        <v>58</v>
      </c>
      <c r="E149">
        <v>2</v>
      </c>
      <c r="F149">
        <v>2</v>
      </c>
      <c r="G149">
        <v>12.18219567</v>
      </c>
      <c r="H149">
        <v>0.99036337927568396</v>
      </c>
      <c r="I149">
        <v>0.99816010124892396</v>
      </c>
      <c r="J149">
        <v>13170991.4760505</v>
      </c>
      <c r="K149">
        <v>314128197.16665602</v>
      </c>
    </row>
    <row r="150" spans="1:11" x14ac:dyDescent="0.2">
      <c r="A150" t="s">
        <v>152</v>
      </c>
      <c r="B150" t="s">
        <v>20</v>
      </c>
      <c r="C150">
        <v>94</v>
      </c>
      <c r="D150">
        <v>30</v>
      </c>
      <c r="E150">
        <v>1</v>
      </c>
      <c r="F150">
        <v>1</v>
      </c>
      <c r="G150">
        <v>12.28423516</v>
      </c>
    </row>
    <row r="151" spans="1:11" x14ac:dyDescent="0.2">
      <c r="A151" t="s">
        <v>153</v>
      </c>
      <c r="B151" t="s">
        <v>7</v>
      </c>
      <c r="C151">
        <v>51</v>
      </c>
      <c r="D151">
        <v>58</v>
      </c>
      <c r="E151">
        <v>1</v>
      </c>
      <c r="F151">
        <v>1</v>
      </c>
      <c r="G151">
        <v>12.48241749</v>
      </c>
      <c r="H151">
        <v>0.97472343889877</v>
      </c>
      <c r="I151">
        <v>0.98918464452254595</v>
      </c>
      <c r="J151">
        <v>754893.17173216399</v>
      </c>
      <c r="K151">
        <v>5753442.9242567504</v>
      </c>
    </row>
    <row r="152" spans="1:11" x14ac:dyDescent="0.2">
      <c r="A152" t="s">
        <v>154</v>
      </c>
      <c r="B152" t="s">
        <v>11</v>
      </c>
      <c r="C152">
        <v>1589</v>
      </c>
      <c r="D152">
        <v>75</v>
      </c>
      <c r="E152">
        <v>8</v>
      </c>
      <c r="F152">
        <v>5</v>
      </c>
      <c r="G152">
        <v>12.624611209999999</v>
      </c>
      <c r="H152">
        <v>0.99911336546653295</v>
      </c>
      <c r="I152">
        <v>5.7088937403945699E-3</v>
      </c>
      <c r="J152">
        <v>1.00219172067831</v>
      </c>
      <c r="K152">
        <v>5.1305386098912198</v>
      </c>
    </row>
    <row r="153" spans="1:11" x14ac:dyDescent="0.2">
      <c r="A153" t="s">
        <v>155</v>
      </c>
      <c r="B153" t="s">
        <v>11</v>
      </c>
      <c r="C153">
        <v>59</v>
      </c>
      <c r="D153">
        <v>75</v>
      </c>
      <c r="E153">
        <v>2</v>
      </c>
      <c r="F153">
        <v>1</v>
      </c>
      <c r="G153">
        <v>12.837139329999999</v>
      </c>
      <c r="H153">
        <v>0.99695895739935203</v>
      </c>
      <c r="I153">
        <v>0.145754608041333</v>
      </c>
      <c r="J153">
        <v>88423714.598372102</v>
      </c>
      <c r="K153">
        <v>3.64627008707894</v>
      </c>
    </row>
    <row r="154" spans="1:11" x14ac:dyDescent="0.2">
      <c r="A154" t="s">
        <v>156</v>
      </c>
      <c r="B154" t="s">
        <v>20</v>
      </c>
      <c r="C154">
        <v>100</v>
      </c>
      <c r="D154">
        <v>30</v>
      </c>
      <c r="E154">
        <v>4</v>
      </c>
      <c r="F154">
        <v>1</v>
      </c>
      <c r="G154">
        <v>13.035986749999999</v>
      </c>
      <c r="H154">
        <v>0.30146601534506601</v>
      </c>
      <c r="I154">
        <v>0.73263802225908203</v>
      </c>
      <c r="J154">
        <v>4.7605841516479304</v>
      </c>
      <c r="K154">
        <v>33227.322093068498</v>
      </c>
    </row>
    <row r="155" spans="1:11" x14ac:dyDescent="0.2">
      <c r="A155" t="s">
        <v>58</v>
      </c>
      <c r="B155" t="s">
        <v>7</v>
      </c>
      <c r="C155">
        <v>329</v>
      </c>
      <c r="D155">
        <v>58</v>
      </c>
      <c r="E155">
        <v>5</v>
      </c>
      <c r="F155">
        <v>2</v>
      </c>
      <c r="G155">
        <v>13.068887309999999</v>
      </c>
      <c r="H155">
        <v>0.70005126643795201</v>
      </c>
      <c r="I155">
        <v>0.74439014491231004</v>
      </c>
      <c r="J155">
        <v>1.6545163338628299</v>
      </c>
      <c r="K155">
        <v>3.5841288999862702</v>
      </c>
    </row>
    <row r="156" spans="1:11" x14ac:dyDescent="0.2">
      <c r="A156" t="s">
        <v>157</v>
      </c>
      <c r="B156" t="s">
        <v>7</v>
      </c>
      <c r="C156">
        <v>56</v>
      </c>
      <c r="D156">
        <v>58</v>
      </c>
      <c r="E156">
        <v>1</v>
      </c>
      <c r="F156">
        <v>1</v>
      </c>
      <c r="G156">
        <v>13.66370491</v>
      </c>
      <c r="H156">
        <v>0.96451361481315301</v>
      </c>
      <c r="I156">
        <v>0.98918464480433999</v>
      </c>
      <c r="J156">
        <v>641285.79952961404</v>
      </c>
      <c r="K156">
        <v>5753443.3240871103</v>
      </c>
    </row>
    <row r="157" spans="1:11" x14ac:dyDescent="0.2">
      <c r="A157" t="s">
        <v>158</v>
      </c>
      <c r="B157" t="s">
        <v>20</v>
      </c>
      <c r="C157">
        <v>106</v>
      </c>
      <c r="D157">
        <v>30</v>
      </c>
      <c r="E157">
        <v>1</v>
      </c>
      <c r="F157">
        <v>1</v>
      </c>
      <c r="G157">
        <v>13.78397021</v>
      </c>
      <c r="H157">
        <v>0.94773517258934203</v>
      </c>
      <c r="I157">
        <v>0.24324783554148399</v>
      </c>
      <c r="J157">
        <v>959731.61211538198</v>
      </c>
      <c r="K157">
        <v>214.88429628942899</v>
      </c>
    </row>
    <row r="158" spans="1:11" x14ac:dyDescent="0.2">
      <c r="A158" t="s">
        <v>159</v>
      </c>
      <c r="B158" t="s">
        <v>20</v>
      </c>
      <c r="C158">
        <v>106</v>
      </c>
      <c r="D158">
        <v>30</v>
      </c>
      <c r="E158">
        <v>1</v>
      </c>
      <c r="F158">
        <v>1</v>
      </c>
      <c r="G158">
        <v>13.78397021</v>
      </c>
      <c r="H158">
        <v>0.93404466343118497</v>
      </c>
      <c r="I158">
        <v>0.99862345315852397</v>
      </c>
      <c r="J158">
        <v>544365.58972346003</v>
      </c>
      <c r="K158">
        <v>1622396645.92535</v>
      </c>
    </row>
    <row r="159" spans="1:11" x14ac:dyDescent="0.2">
      <c r="A159" t="s">
        <v>160</v>
      </c>
      <c r="B159" t="s">
        <v>7</v>
      </c>
      <c r="C159">
        <v>58</v>
      </c>
      <c r="D159">
        <v>58</v>
      </c>
      <c r="E159">
        <v>1</v>
      </c>
      <c r="F159">
        <v>1</v>
      </c>
      <c r="G159">
        <v>14.134147049999999</v>
      </c>
      <c r="H159">
        <v>0.995827611144248</v>
      </c>
      <c r="I159">
        <v>0.99673012007665496</v>
      </c>
      <c r="J159">
        <v>53799301.2188095</v>
      </c>
      <c r="K159">
        <v>1443164695.65834</v>
      </c>
    </row>
    <row r="160" spans="1:11" x14ac:dyDescent="0.2">
      <c r="A160" t="s">
        <v>161</v>
      </c>
      <c r="B160" t="s">
        <v>7</v>
      </c>
      <c r="C160">
        <v>58</v>
      </c>
      <c r="D160">
        <v>58</v>
      </c>
      <c r="E160">
        <v>2</v>
      </c>
      <c r="F160">
        <v>1</v>
      </c>
      <c r="G160">
        <v>14.134147049999999</v>
      </c>
      <c r="H160">
        <v>0.99164025866366401</v>
      </c>
      <c r="I160">
        <v>0.99969816493104002</v>
      </c>
      <c r="J160">
        <v>29888343.378930699</v>
      </c>
      <c r="K160">
        <v>19947831397.587502</v>
      </c>
    </row>
    <row r="161" spans="1:11" x14ac:dyDescent="0.2">
      <c r="A161" t="s">
        <v>162</v>
      </c>
      <c r="B161" t="s">
        <v>7</v>
      </c>
      <c r="C161">
        <v>60</v>
      </c>
      <c r="D161">
        <v>58</v>
      </c>
      <c r="E161">
        <v>1</v>
      </c>
      <c r="F161">
        <v>1</v>
      </c>
      <c r="G161">
        <v>14.603409210000001</v>
      </c>
      <c r="H161">
        <v>0.98838768646839203</v>
      </c>
      <c r="I161">
        <v>0.98918464452365595</v>
      </c>
      <c r="J161">
        <v>8667524.1756820008</v>
      </c>
      <c r="K161">
        <v>5753442.8822923005</v>
      </c>
    </row>
    <row r="162" spans="1:11" x14ac:dyDescent="0.2">
      <c r="A162" t="s">
        <v>163</v>
      </c>
      <c r="B162" t="s">
        <v>20</v>
      </c>
      <c r="C162">
        <v>602</v>
      </c>
      <c r="D162">
        <v>30</v>
      </c>
      <c r="E162">
        <v>7</v>
      </c>
      <c r="F162">
        <v>2</v>
      </c>
      <c r="G162">
        <v>14.827358759999999</v>
      </c>
      <c r="H162">
        <v>0.52701594711489996</v>
      </c>
      <c r="I162">
        <v>0.99965390889807404</v>
      </c>
      <c r="J162">
        <v>3.1154093233737101</v>
      </c>
      <c r="K162">
        <v>23871252389.347599</v>
      </c>
    </row>
    <row r="163" spans="1:11" x14ac:dyDescent="0.2">
      <c r="A163" t="s">
        <v>164</v>
      </c>
      <c r="B163" t="s">
        <v>11</v>
      </c>
      <c r="C163">
        <v>70</v>
      </c>
      <c r="D163">
        <v>75</v>
      </c>
      <c r="E163">
        <v>1</v>
      </c>
      <c r="F163">
        <v>1</v>
      </c>
      <c r="G163">
        <v>15.11338437</v>
      </c>
      <c r="H163">
        <v>0.990878242184692</v>
      </c>
      <c r="I163">
        <v>0.94129496875694996</v>
      </c>
      <c r="J163">
        <v>9808289.6243302207</v>
      </c>
      <c r="K163">
        <v>102675.83875063799</v>
      </c>
    </row>
    <row r="164" spans="1:11" x14ac:dyDescent="0.2">
      <c r="A164" t="s">
        <v>165</v>
      </c>
      <c r="B164" t="s">
        <v>11</v>
      </c>
      <c r="C164">
        <v>73</v>
      </c>
      <c r="D164">
        <v>75</v>
      </c>
      <c r="E164">
        <v>1</v>
      </c>
      <c r="F164">
        <v>1</v>
      </c>
      <c r="G164">
        <v>15.72800915</v>
      </c>
      <c r="H164">
        <v>0.99036151906652703</v>
      </c>
      <c r="I164">
        <v>0.944520772073837</v>
      </c>
      <c r="J164">
        <v>6115561.0134488801</v>
      </c>
      <c r="K164">
        <v>54890.646955464399</v>
      </c>
    </row>
    <row r="165" spans="1:11" x14ac:dyDescent="0.2">
      <c r="A165" t="s">
        <v>166</v>
      </c>
      <c r="B165" t="s">
        <v>11</v>
      </c>
      <c r="C165">
        <v>74</v>
      </c>
      <c r="D165">
        <v>75</v>
      </c>
      <c r="E165">
        <v>1</v>
      </c>
      <c r="F165">
        <v>1</v>
      </c>
      <c r="G165">
        <v>15.93230065</v>
      </c>
      <c r="H165">
        <v>0.98959727666421105</v>
      </c>
      <c r="I165">
        <v>0.98929155514852396</v>
      </c>
      <c r="J165">
        <v>9101495.2827166207</v>
      </c>
      <c r="K165">
        <v>5605918.76299165</v>
      </c>
    </row>
    <row r="166" spans="1:11" x14ac:dyDescent="0.2">
      <c r="A166" t="s">
        <v>167</v>
      </c>
      <c r="B166" t="s">
        <v>11</v>
      </c>
      <c r="C166">
        <v>76</v>
      </c>
      <c r="D166">
        <v>75</v>
      </c>
      <c r="E166">
        <v>1</v>
      </c>
      <c r="F166">
        <v>1</v>
      </c>
      <c r="G166">
        <v>16.34001112</v>
      </c>
      <c r="H166">
        <v>0.99036151906652703</v>
      </c>
      <c r="I166">
        <v>0.944520772073837</v>
      </c>
      <c r="J166">
        <v>6115561.0134488801</v>
      </c>
      <c r="K166">
        <v>54890.646955464399</v>
      </c>
    </row>
    <row r="167" spans="1:11" x14ac:dyDescent="0.2">
      <c r="A167" t="s">
        <v>168</v>
      </c>
      <c r="B167" t="s">
        <v>11</v>
      </c>
      <c r="C167">
        <v>76</v>
      </c>
      <c r="D167">
        <v>75</v>
      </c>
      <c r="E167">
        <v>2</v>
      </c>
      <c r="F167">
        <v>1</v>
      </c>
      <c r="G167">
        <v>16.34001112</v>
      </c>
      <c r="H167">
        <v>0.98932261865916704</v>
      </c>
      <c r="I167">
        <v>0.98929155514823197</v>
      </c>
      <c r="J167">
        <v>8810392.5909899808</v>
      </c>
      <c r="K167">
        <v>5605918.7977791699</v>
      </c>
    </row>
    <row r="168" spans="1:11" x14ac:dyDescent="0.2">
      <c r="A168" t="s">
        <v>169</v>
      </c>
      <c r="B168" t="s">
        <v>7</v>
      </c>
      <c r="C168">
        <v>68</v>
      </c>
      <c r="D168">
        <v>58</v>
      </c>
      <c r="E168">
        <v>1</v>
      </c>
      <c r="F168">
        <v>1</v>
      </c>
      <c r="G168">
        <v>16.46871664</v>
      </c>
      <c r="H168">
        <v>0.96451361481315301</v>
      </c>
      <c r="I168">
        <v>0.98918464480433999</v>
      </c>
      <c r="J168">
        <v>641285.79952961404</v>
      </c>
      <c r="K168">
        <v>5753443.3240871103</v>
      </c>
    </row>
    <row r="169" spans="1:11" x14ac:dyDescent="0.2">
      <c r="A169" t="s">
        <v>170</v>
      </c>
      <c r="B169" t="s">
        <v>7</v>
      </c>
      <c r="C169">
        <v>807</v>
      </c>
      <c r="D169">
        <v>58</v>
      </c>
      <c r="E169">
        <v>3</v>
      </c>
      <c r="F169">
        <v>3</v>
      </c>
      <c r="G169">
        <v>16.610332069999998</v>
      </c>
      <c r="H169">
        <v>8.2673659792909901E-2</v>
      </c>
      <c r="I169">
        <v>0.170328531265033</v>
      </c>
      <c r="J169">
        <v>7.3949126938360701</v>
      </c>
      <c r="K169">
        <v>5.00000002868099</v>
      </c>
    </row>
    <row r="170" spans="1:11" x14ac:dyDescent="0.2">
      <c r="A170" t="s">
        <v>171</v>
      </c>
      <c r="B170" t="s">
        <v>20</v>
      </c>
      <c r="C170">
        <v>4698</v>
      </c>
      <c r="D170">
        <v>30</v>
      </c>
      <c r="E170">
        <v>8</v>
      </c>
      <c r="F170">
        <v>7</v>
      </c>
      <c r="G170">
        <v>16.789640760000001</v>
      </c>
      <c r="H170">
        <v>0.53526343277306299</v>
      </c>
      <c r="J170">
        <v>2.0327896750299699</v>
      </c>
    </row>
    <row r="171" spans="1:11" x14ac:dyDescent="0.2">
      <c r="A171" t="s">
        <v>172</v>
      </c>
      <c r="B171" t="s">
        <v>11</v>
      </c>
      <c r="C171">
        <v>388</v>
      </c>
      <c r="D171">
        <v>75</v>
      </c>
      <c r="E171">
        <v>3</v>
      </c>
      <c r="F171">
        <v>2</v>
      </c>
      <c r="G171">
        <v>16.949312259999999</v>
      </c>
      <c r="H171">
        <v>0.64434575715473796</v>
      </c>
      <c r="I171">
        <v>0.99815783851140505</v>
      </c>
      <c r="J171">
        <v>2.0166275529490099</v>
      </c>
      <c r="K171">
        <v>378582281.297414</v>
      </c>
    </row>
    <row r="172" spans="1:11" x14ac:dyDescent="0.2">
      <c r="A172" t="s">
        <v>173</v>
      </c>
      <c r="B172" t="s">
        <v>11</v>
      </c>
      <c r="C172">
        <v>79</v>
      </c>
      <c r="D172">
        <v>75</v>
      </c>
      <c r="E172">
        <v>2</v>
      </c>
      <c r="F172">
        <v>1</v>
      </c>
      <c r="G172">
        <v>16.949401519999999</v>
      </c>
      <c r="H172">
        <v>0.98932261865916704</v>
      </c>
      <c r="I172">
        <v>0.98929155514823197</v>
      </c>
      <c r="J172">
        <v>8810392.5909899808</v>
      </c>
      <c r="K172">
        <v>5605918.7977791699</v>
      </c>
    </row>
    <row r="173" spans="1:11" x14ac:dyDescent="0.2">
      <c r="A173" t="s">
        <v>174</v>
      </c>
      <c r="B173" t="s">
        <v>20</v>
      </c>
      <c r="C173">
        <v>133</v>
      </c>
      <c r="D173">
        <v>30</v>
      </c>
      <c r="E173">
        <v>4</v>
      </c>
      <c r="F173">
        <v>1</v>
      </c>
      <c r="G173">
        <v>17.103768330000001</v>
      </c>
      <c r="H173">
        <v>0.30146601534506601</v>
      </c>
      <c r="I173">
        <v>0.73263802225908203</v>
      </c>
      <c r="J173">
        <v>4.7605841516479304</v>
      </c>
      <c r="K173">
        <v>33227.322093068498</v>
      </c>
    </row>
    <row r="174" spans="1:11" x14ac:dyDescent="0.2">
      <c r="A174" t="s">
        <v>175</v>
      </c>
      <c r="B174" t="s">
        <v>20</v>
      </c>
      <c r="C174">
        <v>135</v>
      </c>
      <c r="D174">
        <v>30</v>
      </c>
      <c r="E174">
        <v>1</v>
      </c>
      <c r="F174">
        <v>1</v>
      </c>
      <c r="G174">
        <v>17.346705790000001</v>
      </c>
      <c r="H174">
        <v>0.29090674433844299</v>
      </c>
      <c r="I174">
        <v>0.43909751937087799</v>
      </c>
      <c r="J174">
        <v>3.7183961923613502</v>
      </c>
      <c r="K174">
        <v>6.8420478809825003</v>
      </c>
    </row>
    <row r="175" spans="1:11" x14ac:dyDescent="0.2">
      <c r="A175" t="s">
        <v>176</v>
      </c>
      <c r="B175" t="s">
        <v>20</v>
      </c>
      <c r="C175">
        <v>138</v>
      </c>
      <c r="D175">
        <v>30</v>
      </c>
      <c r="E175">
        <v>4</v>
      </c>
      <c r="F175">
        <v>1</v>
      </c>
      <c r="G175">
        <v>17.710349770000001</v>
      </c>
      <c r="H175">
        <v>0.52701594711489996</v>
      </c>
      <c r="I175">
        <v>0.99965390889807404</v>
      </c>
      <c r="J175">
        <v>3.1154093233737101</v>
      </c>
      <c r="K175">
        <v>23871252389.347599</v>
      </c>
    </row>
    <row r="176" spans="1:11" x14ac:dyDescent="0.2">
      <c r="A176" t="s">
        <v>177</v>
      </c>
      <c r="B176" t="s">
        <v>7</v>
      </c>
      <c r="C176">
        <v>74</v>
      </c>
      <c r="D176">
        <v>58</v>
      </c>
      <c r="E176">
        <v>1</v>
      </c>
      <c r="F176">
        <v>1</v>
      </c>
      <c r="G176">
        <v>17.855451299999999</v>
      </c>
      <c r="H176">
        <v>0.991391939761327</v>
      </c>
      <c r="I176">
        <v>0.98918464504100501</v>
      </c>
      <c r="J176">
        <v>16215828.7911081</v>
      </c>
      <c r="K176">
        <v>5753441.3315411601</v>
      </c>
    </row>
    <row r="177" spans="1:11" x14ac:dyDescent="0.2">
      <c r="A177" t="s">
        <v>178</v>
      </c>
      <c r="B177" t="s">
        <v>11</v>
      </c>
      <c r="C177">
        <v>401</v>
      </c>
      <c r="D177">
        <v>75</v>
      </c>
      <c r="E177">
        <v>6</v>
      </c>
      <c r="F177">
        <v>2</v>
      </c>
      <c r="G177">
        <v>17.89418586</v>
      </c>
      <c r="H177">
        <v>0.99486450192987397</v>
      </c>
      <c r="I177">
        <v>0.95956051606273096</v>
      </c>
      <c r="J177">
        <v>90528780.208896905</v>
      </c>
      <c r="K177">
        <v>488875.35620525101</v>
      </c>
    </row>
    <row r="178" spans="1:11" x14ac:dyDescent="0.2">
      <c r="A178" t="s">
        <v>179</v>
      </c>
      <c r="B178" t="s">
        <v>20</v>
      </c>
      <c r="C178">
        <v>141</v>
      </c>
      <c r="D178">
        <v>30</v>
      </c>
      <c r="E178">
        <v>1</v>
      </c>
      <c r="F178">
        <v>1</v>
      </c>
      <c r="G178">
        <v>18.073081179999999</v>
      </c>
      <c r="H178">
        <v>0.97850986065632095</v>
      </c>
      <c r="I178">
        <v>0.99862345496524096</v>
      </c>
      <c r="J178">
        <v>6441277.89599742</v>
      </c>
      <c r="K178">
        <v>1622396796.31633</v>
      </c>
    </row>
    <row r="179" spans="1:11" x14ac:dyDescent="0.2">
      <c r="A179" t="s">
        <v>180</v>
      </c>
      <c r="B179" t="s">
        <v>7</v>
      </c>
      <c r="C179">
        <v>76</v>
      </c>
      <c r="D179">
        <v>58</v>
      </c>
      <c r="E179">
        <v>1</v>
      </c>
      <c r="F179">
        <v>1</v>
      </c>
      <c r="G179">
        <v>18.315379149999998</v>
      </c>
      <c r="H179">
        <v>0.37880505220959598</v>
      </c>
      <c r="I179">
        <v>0.98918464474296797</v>
      </c>
      <c r="J179">
        <v>4.4994886994072401</v>
      </c>
      <c r="K179">
        <v>5753442.7638887502</v>
      </c>
    </row>
    <row r="180" spans="1:11" x14ac:dyDescent="0.2">
      <c r="A180" t="s">
        <v>181</v>
      </c>
      <c r="B180" t="s">
        <v>11</v>
      </c>
      <c r="C180">
        <v>86</v>
      </c>
      <c r="D180">
        <v>75</v>
      </c>
      <c r="E180">
        <v>1</v>
      </c>
      <c r="F180">
        <v>1</v>
      </c>
      <c r="G180">
        <v>18.36121885</v>
      </c>
      <c r="H180">
        <v>0.99987538055286895</v>
      </c>
      <c r="J180">
        <v>1.0002436033762001</v>
      </c>
    </row>
    <row r="181" spans="1:11" x14ac:dyDescent="0.2">
      <c r="A181" t="s">
        <v>182</v>
      </c>
      <c r="B181" t="s">
        <v>20</v>
      </c>
      <c r="C181">
        <v>144</v>
      </c>
      <c r="D181">
        <v>30</v>
      </c>
      <c r="E181">
        <v>1</v>
      </c>
      <c r="F181">
        <v>1</v>
      </c>
      <c r="G181">
        <v>18.434902300000001</v>
      </c>
    </row>
    <row r="182" spans="1:11" x14ac:dyDescent="0.2">
      <c r="A182" t="s">
        <v>183</v>
      </c>
      <c r="B182" t="s">
        <v>20</v>
      </c>
      <c r="C182">
        <v>147</v>
      </c>
      <c r="D182">
        <v>30</v>
      </c>
      <c r="E182">
        <v>3</v>
      </c>
      <c r="F182">
        <v>1</v>
      </c>
      <c r="G182">
        <v>18.795815399999999</v>
      </c>
      <c r="H182">
        <v>0.75339756461387597</v>
      </c>
      <c r="I182">
        <v>0.48931575245214998</v>
      </c>
      <c r="J182">
        <v>1.56908552159188</v>
      </c>
      <c r="K182">
        <v>7.76551137609985</v>
      </c>
    </row>
    <row r="183" spans="1:11" x14ac:dyDescent="0.2">
      <c r="A183" t="s">
        <v>184</v>
      </c>
      <c r="B183" t="s">
        <v>20</v>
      </c>
      <c r="C183">
        <v>147</v>
      </c>
      <c r="D183">
        <v>30</v>
      </c>
      <c r="E183">
        <v>2</v>
      </c>
      <c r="F183">
        <v>1</v>
      </c>
      <c r="G183">
        <v>18.795815399999999</v>
      </c>
      <c r="H183">
        <v>0.99078293958507002</v>
      </c>
      <c r="I183">
        <v>0.99783341656554503</v>
      </c>
      <c r="J183">
        <v>52298786.361397602</v>
      </c>
      <c r="K183">
        <v>619916121.00490105</v>
      </c>
    </row>
    <row r="184" spans="1:11" x14ac:dyDescent="0.2">
      <c r="A184" t="s">
        <v>185</v>
      </c>
      <c r="B184" t="s">
        <v>7</v>
      </c>
      <c r="C184">
        <v>1901</v>
      </c>
      <c r="D184">
        <v>58</v>
      </c>
      <c r="E184">
        <v>10</v>
      </c>
      <c r="F184">
        <v>5</v>
      </c>
      <c r="G184">
        <v>18.8922618</v>
      </c>
    </row>
    <row r="185" spans="1:11" x14ac:dyDescent="0.2">
      <c r="A185" t="s">
        <v>186</v>
      </c>
      <c r="B185" t="s">
        <v>7</v>
      </c>
      <c r="C185">
        <v>411</v>
      </c>
      <c r="D185">
        <v>58</v>
      </c>
      <c r="E185">
        <v>4</v>
      </c>
      <c r="F185">
        <v>2</v>
      </c>
      <c r="G185">
        <v>19.10698107</v>
      </c>
      <c r="H185">
        <v>0.99005299607171404</v>
      </c>
      <c r="I185">
        <v>0.99810433359745498</v>
      </c>
      <c r="J185">
        <v>4807288.0230219802</v>
      </c>
      <c r="K185">
        <v>568403106.84735405</v>
      </c>
    </row>
    <row r="186" spans="1:11" x14ac:dyDescent="0.2">
      <c r="A186" t="s">
        <v>187</v>
      </c>
      <c r="B186" t="s">
        <v>11</v>
      </c>
      <c r="C186">
        <v>91</v>
      </c>
      <c r="D186">
        <v>75</v>
      </c>
      <c r="E186">
        <v>1</v>
      </c>
      <c r="F186">
        <v>1</v>
      </c>
      <c r="G186">
        <v>19.361069480000001</v>
      </c>
      <c r="H186">
        <v>0.99036151906652703</v>
      </c>
      <c r="I186">
        <v>0.944520772073837</v>
      </c>
      <c r="J186">
        <v>6115561.0134488801</v>
      </c>
      <c r="K186">
        <v>54890.646955464399</v>
      </c>
    </row>
    <row r="187" spans="1:11" x14ac:dyDescent="0.2">
      <c r="A187" t="s">
        <v>188</v>
      </c>
      <c r="B187" t="s">
        <v>7</v>
      </c>
      <c r="C187">
        <v>81</v>
      </c>
      <c r="D187">
        <v>58</v>
      </c>
      <c r="E187">
        <v>1</v>
      </c>
      <c r="F187">
        <v>1</v>
      </c>
      <c r="G187">
        <v>19.460157800000001</v>
      </c>
      <c r="H187">
        <v>0.37880505220959598</v>
      </c>
      <c r="I187">
        <v>0.98918464474296797</v>
      </c>
      <c r="J187">
        <v>4.4994886994072401</v>
      </c>
      <c r="K187">
        <v>5753442.7638887502</v>
      </c>
    </row>
    <row r="188" spans="1:11" x14ac:dyDescent="0.2">
      <c r="A188" t="s">
        <v>189</v>
      </c>
      <c r="B188" t="s">
        <v>11</v>
      </c>
      <c r="C188">
        <v>92</v>
      </c>
      <c r="D188">
        <v>75</v>
      </c>
      <c r="E188">
        <v>1</v>
      </c>
      <c r="F188">
        <v>1</v>
      </c>
      <c r="G188">
        <v>19.560185910000001</v>
      </c>
      <c r="H188">
        <v>0.99036151906652703</v>
      </c>
      <c r="I188">
        <v>0.944520772073837</v>
      </c>
      <c r="J188">
        <v>6115561.0134488801</v>
      </c>
      <c r="K188">
        <v>54890.646955464399</v>
      </c>
    </row>
    <row r="189" spans="1:11" x14ac:dyDescent="0.2">
      <c r="A189" t="s">
        <v>190</v>
      </c>
      <c r="B189" t="s">
        <v>20</v>
      </c>
      <c r="C189">
        <v>715</v>
      </c>
      <c r="D189">
        <v>30</v>
      </c>
      <c r="E189">
        <v>2</v>
      </c>
      <c r="F189">
        <v>2</v>
      </c>
      <c r="G189">
        <v>19.702793530000001</v>
      </c>
      <c r="H189">
        <v>0.75377846752899202</v>
      </c>
      <c r="I189">
        <v>0.62839940380641202</v>
      </c>
      <c r="J189">
        <v>8122.1731827599497</v>
      </c>
      <c r="K189">
        <v>7720.0789003302698</v>
      </c>
    </row>
    <row r="190" spans="1:11" x14ac:dyDescent="0.2">
      <c r="A190" t="s">
        <v>191</v>
      </c>
      <c r="B190" t="s">
        <v>11</v>
      </c>
      <c r="C190">
        <v>93</v>
      </c>
      <c r="D190">
        <v>75</v>
      </c>
      <c r="E190">
        <v>1</v>
      </c>
      <c r="F190">
        <v>1</v>
      </c>
      <c r="G190">
        <v>19.759018619999999</v>
      </c>
      <c r="H190">
        <v>0.99036151906652703</v>
      </c>
      <c r="I190">
        <v>0.944520772073837</v>
      </c>
      <c r="J190">
        <v>6115561.0134488801</v>
      </c>
      <c r="K190">
        <v>54890.646955464399</v>
      </c>
    </row>
    <row r="191" spans="1:11" x14ac:dyDescent="0.2">
      <c r="A191" t="s">
        <v>192</v>
      </c>
      <c r="B191" t="s">
        <v>20</v>
      </c>
      <c r="C191">
        <v>156</v>
      </c>
      <c r="D191">
        <v>30</v>
      </c>
      <c r="E191">
        <v>4</v>
      </c>
      <c r="F191">
        <v>1</v>
      </c>
      <c r="G191">
        <v>19.873129420000001</v>
      </c>
      <c r="H191">
        <v>0.30146601534506601</v>
      </c>
      <c r="I191">
        <v>0.73263802225908203</v>
      </c>
      <c r="J191">
        <v>4.7605841516479304</v>
      </c>
      <c r="K191">
        <v>33227.322093068498</v>
      </c>
    </row>
    <row r="192" spans="1:11" x14ac:dyDescent="0.2">
      <c r="A192" t="s">
        <v>193</v>
      </c>
      <c r="B192" t="s">
        <v>11</v>
      </c>
      <c r="C192">
        <v>94</v>
      </c>
      <c r="D192">
        <v>75</v>
      </c>
      <c r="E192">
        <v>1</v>
      </c>
      <c r="F192">
        <v>1</v>
      </c>
      <c r="G192">
        <v>19.95756811</v>
      </c>
      <c r="H192">
        <v>0.99036151906652703</v>
      </c>
      <c r="I192">
        <v>0.944520772073837</v>
      </c>
      <c r="J192">
        <v>6115561.0134488801</v>
      </c>
      <c r="K192">
        <v>54890.646955464399</v>
      </c>
    </row>
    <row r="193" spans="1:11" x14ac:dyDescent="0.2">
      <c r="A193" t="s">
        <v>194</v>
      </c>
      <c r="B193" t="s">
        <v>7</v>
      </c>
      <c r="C193">
        <v>84</v>
      </c>
      <c r="D193">
        <v>58</v>
      </c>
      <c r="E193">
        <v>1</v>
      </c>
      <c r="F193">
        <v>1</v>
      </c>
      <c r="G193">
        <v>20.14358275</v>
      </c>
      <c r="H193">
        <v>0.98838768646839203</v>
      </c>
      <c r="I193">
        <v>0.98918464452365595</v>
      </c>
      <c r="J193">
        <v>8667524.1756820008</v>
      </c>
      <c r="K193">
        <v>5753442.8822923005</v>
      </c>
    </row>
    <row r="194" spans="1:11" x14ac:dyDescent="0.2">
      <c r="A194" t="s">
        <v>195</v>
      </c>
      <c r="B194" t="s">
        <v>7</v>
      </c>
      <c r="C194">
        <v>84</v>
      </c>
      <c r="D194">
        <v>58</v>
      </c>
      <c r="E194">
        <v>1</v>
      </c>
      <c r="F194">
        <v>1</v>
      </c>
      <c r="G194">
        <v>20.14358275</v>
      </c>
      <c r="H194">
        <v>0.99036337927568396</v>
      </c>
      <c r="I194">
        <v>0.99816010124892396</v>
      </c>
      <c r="J194">
        <v>13170991.4760505</v>
      </c>
      <c r="K194">
        <v>314128197.16665602</v>
      </c>
    </row>
    <row r="195" spans="1:11" x14ac:dyDescent="0.2">
      <c r="A195" t="s">
        <v>196</v>
      </c>
      <c r="B195" t="s">
        <v>11</v>
      </c>
      <c r="C195">
        <v>95</v>
      </c>
      <c r="D195">
        <v>75</v>
      </c>
      <c r="E195">
        <v>1</v>
      </c>
      <c r="F195">
        <v>1</v>
      </c>
      <c r="G195">
        <v>20.155834810000002</v>
      </c>
      <c r="H195">
        <v>0.990692013211941</v>
      </c>
      <c r="I195">
        <v>0.96267943340657602</v>
      </c>
      <c r="J195">
        <v>11849158.1078927</v>
      </c>
      <c r="K195">
        <v>177848.612086726</v>
      </c>
    </row>
    <row r="196" spans="1:11" x14ac:dyDescent="0.2">
      <c r="A196" t="s">
        <v>37</v>
      </c>
      <c r="B196" t="s">
        <v>20</v>
      </c>
      <c r="C196">
        <v>161</v>
      </c>
      <c r="D196">
        <v>30</v>
      </c>
      <c r="E196">
        <v>2</v>
      </c>
      <c r="F196">
        <v>1</v>
      </c>
      <c r="G196">
        <v>20.468137389999999</v>
      </c>
      <c r="H196">
        <v>0.62890476239796</v>
      </c>
      <c r="I196">
        <v>0.87913366695616901</v>
      </c>
      <c r="J196">
        <v>2.3058003329225301</v>
      </c>
      <c r="K196">
        <v>1.6086419511221199</v>
      </c>
    </row>
    <row r="197" spans="1:11" x14ac:dyDescent="0.2">
      <c r="A197" t="s">
        <v>181</v>
      </c>
      <c r="B197" t="s">
        <v>7</v>
      </c>
      <c r="C197">
        <v>86</v>
      </c>
      <c r="D197">
        <v>58</v>
      </c>
      <c r="E197">
        <v>1</v>
      </c>
      <c r="F197">
        <v>1</v>
      </c>
      <c r="G197">
        <v>20.597771080000001</v>
      </c>
      <c r="I197">
        <v>0.59335683427867703</v>
      </c>
      <c r="K197">
        <v>6.1740938287391502</v>
      </c>
    </row>
    <row r="198" spans="1:11" x14ac:dyDescent="0.2">
      <c r="A198" t="s">
        <v>197</v>
      </c>
      <c r="B198" t="s">
        <v>7</v>
      </c>
      <c r="C198">
        <v>86</v>
      </c>
      <c r="D198">
        <v>58</v>
      </c>
      <c r="E198">
        <v>1</v>
      </c>
      <c r="F198">
        <v>1</v>
      </c>
      <c r="G198">
        <v>20.597771080000001</v>
      </c>
      <c r="H198">
        <v>0.99036337927568396</v>
      </c>
      <c r="I198">
        <v>0.99816010124892396</v>
      </c>
      <c r="J198">
        <v>13170991.4760505</v>
      </c>
      <c r="K198">
        <v>314128197.16665602</v>
      </c>
    </row>
    <row r="199" spans="1:11" x14ac:dyDescent="0.2">
      <c r="A199" t="s">
        <v>87</v>
      </c>
      <c r="B199" t="s">
        <v>20</v>
      </c>
      <c r="C199">
        <v>163</v>
      </c>
      <c r="D199">
        <v>30</v>
      </c>
      <c r="E199">
        <v>2</v>
      </c>
      <c r="F199">
        <v>1</v>
      </c>
      <c r="G199">
        <v>20.7054437</v>
      </c>
      <c r="H199">
        <v>0.170941192998807</v>
      </c>
      <c r="I199">
        <v>0.65330392365062795</v>
      </c>
      <c r="J199">
        <v>4.3501123177437204</v>
      </c>
      <c r="K199">
        <v>3.47357785696087</v>
      </c>
    </row>
    <row r="200" spans="1:11" x14ac:dyDescent="0.2">
      <c r="A200" t="s">
        <v>198</v>
      </c>
      <c r="B200" t="s">
        <v>7</v>
      </c>
      <c r="C200">
        <v>89</v>
      </c>
      <c r="D200">
        <v>58</v>
      </c>
      <c r="E200">
        <v>4</v>
      </c>
      <c r="F200">
        <v>1</v>
      </c>
      <c r="G200">
        <v>21.27691832</v>
      </c>
      <c r="H200">
        <v>0.99673303327262097</v>
      </c>
      <c r="I200">
        <v>0.989310459138519</v>
      </c>
      <c r="J200">
        <v>40701527.685648002</v>
      </c>
      <c r="K200">
        <v>4800869.4716670597</v>
      </c>
    </row>
    <row r="201" spans="1:11" x14ac:dyDescent="0.2">
      <c r="A201" t="s">
        <v>199</v>
      </c>
      <c r="B201" t="s">
        <v>20</v>
      </c>
      <c r="C201">
        <v>169</v>
      </c>
      <c r="D201">
        <v>30</v>
      </c>
      <c r="E201">
        <v>1</v>
      </c>
      <c r="F201">
        <v>1</v>
      </c>
      <c r="G201">
        <v>21.414982160000001</v>
      </c>
      <c r="H201">
        <v>0.146171673838319</v>
      </c>
      <c r="I201">
        <v>0.22049148802402799</v>
      </c>
      <c r="J201">
        <v>11.9772653367177</v>
      </c>
      <c r="K201">
        <v>182.496231818246</v>
      </c>
    </row>
    <row r="202" spans="1:11" x14ac:dyDescent="0.2">
      <c r="A202" t="s">
        <v>200</v>
      </c>
      <c r="B202" t="s">
        <v>7</v>
      </c>
      <c r="C202">
        <v>90</v>
      </c>
      <c r="D202">
        <v>58</v>
      </c>
      <c r="E202">
        <v>1</v>
      </c>
      <c r="F202">
        <v>1</v>
      </c>
      <c r="G202">
        <v>21.502732770000001</v>
      </c>
      <c r="H202">
        <v>0.99584369658579797</v>
      </c>
      <c r="I202">
        <v>0.99922458632934896</v>
      </c>
      <c r="J202">
        <v>50970581.092147902</v>
      </c>
      <c r="K202">
        <v>5423750310.6076803</v>
      </c>
    </row>
    <row r="203" spans="1:11" x14ac:dyDescent="0.2">
      <c r="A203" t="s">
        <v>201</v>
      </c>
      <c r="B203" t="s">
        <v>11</v>
      </c>
      <c r="C203">
        <v>103</v>
      </c>
      <c r="D203">
        <v>75</v>
      </c>
      <c r="E203">
        <v>1</v>
      </c>
      <c r="F203">
        <v>1</v>
      </c>
      <c r="G203">
        <v>21.73183452</v>
      </c>
      <c r="H203">
        <v>0.98959727666421105</v>
      </c>
      <c r="I203">
        <v>0.98929155514852396</v>
      </c>
      <c r="J203">
        <v>9101495.2827166207</v>
      </c>
      <c r="K203">
        <v>5605918.76299165</v>
      </c>
    </row>
    <row r="204" spans="1:11" x14ac:dyDescent="0.2">
      <c r="A204" t="s">
        <v>202</v>
      </c>
      <c r="B204" t="s">
        <v>11</v>
      </c>
      <c r="C204">
        <v>104</v>
      </c>
      <c r="D204">
        <v>75</v>
      </c>
      <c r="E204">
        <v>1</v>
      </c>
      <c r="F204">
        <v>1</v>
      </c>
      <c r="G204">
        <v>21.927573800000001</v>
      </c>
      <c r="H204">
        <v>0.990878242184692</v>
      </c>
      <c r="I204">
        <v>0.94129496875694996</v>
      </c>
      <c r="J204">
        <v>9808289.6243302207</v>
      </c>
      <c r="K204">
        <v>102675.83875063799</v>
      </c>
    </row>
    <row r="205" spans="1:11" x14ac:dyDescent="0.2">
      <c r="A205" t="s">
        <v>203</v>
      </c>
      <c r="B205" t="s">
        <v>20</v>
      </c>
      <c r="C205">
        <v>8991</v>
      </c>
      <c r="D205">
        <v>30</v>
      </c>
      <c r="E205">
        <v>12</v>
      </c>
      <c r="F205">
        <v>11</v>
      </c>
      <c r="G205">
        <v>22.618769579999999</v>
      </c>
      <c r="H205">
        <v>2.2696321791119099E-2</v>
      </c>
      <c r="I205">
        <v>2.0622754946261102E-3</v>
      </c>
      <c r="J205">
        <v>5.0721879847884797</v>
      </c>
      <c r="K205">
        <v>6.3296703296704502</v>
      </c>
    </row>
    <row r="206" spans="1:11" x14ac:dyDescent="0.2">
      <c r="A206" t="s">
        <v>204</v>
      </c>
      <c r="B206" t="s">
        <v>11</v>
      </c>
      <c r="C206">
        <v>108</v>
      </c>
      <c r="D206">
        <v>75</v>
      </c>
      <c r="E206">
        <v>1</v>
      </c>
      <c r="F206">
        <v>1</v>
      </c>
      <c r="G206">
        <v>22.70774643</v>
      </c>
      <c r="H206">
        <v>0.38321616997581298</v>
      </c>
      <c r="I206">
        <v>0.98929155515057399</v>
      </c>
      <c r="J206">
        <v>4.4536766456474304</v>
      </c>
      <c r="K206">
        <v>5605918.7463056296</v>
      </c>
    </row>
    <row r="207" spans="1:11" x14ac:dyDescent="0.2">
      <c r="A207" t="s">
        <v>205</v>
      </c>
      <c r="B207" t="s">
        <v>20</v>
      </c>
      <c r="C207">
        <v>1547</v>
      </c>
      <c r="D207">
        <v>30</v>
      </c>
      <c r="E207">
        <v>5</v>
      </c>
      <c r="F207">
        <v>3</v>
      </c>
      <c r="G207">
        <v>23.00140631</v>
      </c>
      <c r="H207">
        <v>0.46313119067976199</v>
      </c>
      <c r="I207">
        <v>4.0127716605029902E-2</v>
      </c>
      <c r="J207">
        <v>970.37324815797194</v>
      </c>
      <c r="K207">
        <v>231.052906924285</v>
      </c>
    </row>
    <row r="208" spans="1:11" x14ac:dyDescent="0.2">
      <c r="A208" t="s">
        <v>206</v>
      </c>
      <c r="B208" t="s">
        <v>20</v>
      </c>
      <c r="C208">
        <v>2386</v>
      </c>
      <c r="D208">
        <v>30</v>
      </c>
      <c r="E208">
        <v>4</v>
      </c>
      <c r="F208">
        <v>4</v>
      </c>
      <c r="G208">
        <v>23.102166100000002</v>
      </c>
      <c r="H208">
        <v>2.7161216063116399E-2</v>
      </c>
      <c r="I208">
        <v>0.24981571132619801</v>
      </c>
      <c r="J208">
        <v>10.0343861405235</v>
      </c>
      <c r="K208">
        <v>16.251858140995701</v>
      </c>
    </row>
    <row r="209" spans="1:11" x14ac:dyDescent="0.2">
      <c r="A209" t="s">
        <v>207</v>
      </c>
      <c r="B209" t="s">
        <v>20</v>
      </c>
      <c r="C209">
        <v>186</v>
      </c>
      <c r="D209">
        <v>30</v>
      </c>
      <c r="E209">
        <v>2</v>
      </c>
      <c r="F209">
        <v>1</v>
      </c>
      <c r="G209">
        <v>23.40608417</v>
      </c>
      <c r="H209">
        <v>0.99078293958507002</v>
      </c>
      <c r="I209">
        <v>0.99783341656554503</v>
      </c>
      <c r="J209">
        <v>52298786.361397602</v>
      </c>
      <c r="K209">
        <v>619916121.00490105</v>
      </c>
    </row>
    <row r="210" spans="1:11" x14ac:dyDescent="0.2">
      <c r="A210" t="s">
        <v>208</v>
      </c>
      <c r="B210" t="s">
        <v>20</v>
      </c>
      <c r="C210">
        <v>186</v>
      </c>
      <c r="D210">
        <v>30</v>
      </c>
      <c r="E210">
        <v>1</v>
      </c>
      <c r="F210">
        <v>1</v>
      </c>
      <c r="G210">
        <v>23.40608417</v>
      </c>
      <c r="H210">
        <v>0.93914173484644803</v>
      </c>
      <c r="I210">
        <v>0.99864077104291904</v>
      </c>
      <c r="J210">
        <v>311675.60422372102</v>
      </c>
      <c r="K210">
        <v>1242455764.84811</v>
      </c>
    </row>
    <row r="211" spans="1:11" x14ac:dyDescent="0.2">
      <c r="A211" t="s">
        <v>209</v>
      </c>
      <c r="B211" t="s">
        <v>20</v>
      </c>
      <c r="C211">
        <v>187</v>
      </c>
      <c r="D211">
        <v>30</v>
      </c>
      <c r="E211">
        <v>4</v>
      </c>
      <c r="F211">
        <v>1</v>
      </c>
      <c r="G211">
        <v>23.522327229999998</v>
      </c>
      <c r="H211">
        <v>0.30146601534506601</v>
      </c>
      <c r="I211">
        <v>0.73263802225908203</v>
      </c>
      <c r="J211">
        <v>4.7605841516479304</v>
      </c>
      <c r="K211">
        <v>33227.322093068498</v>
      </c>
    </row>
    <row r="212" spans="1:11" x14ac:dyDescent="0.2">
      <c r="A212" t="s">
        <v>210</v>
      </c>
      <c r="B212" t="s">
        <v>20</v>
      </c>
      <c r="C212">
        <v>188</v>
      </c>
      <c r="D212">
        <v>30</v>
      </c>
      <c r="E212">
        <v>1</v>
      </c>
      <c r="F212">
        <v>1</v>
      </c>
      <c r="G212">
        <v>23.63847299</v>
      </c>
      <c r="H212">
        <v>0.93914173484644803</v>
      </c>
      <c r="I212">
        <v>0.99864077104291904</v>
      </c>
      <c r="J212">
        <v>311675.60422372102</v>
      </c>
      <c r="K212">
        <v>1242455764.84811</v>
      </c>
    </row>
    <row r="213" spans="1:11" x14ac:dyDescent="0.2">
      <c r="A213" t="s">
        <v>211</v>
      </c>
      <c r="B213" t="s">
        <v>20</v>
      </c>
      <c r="C213">
        <v>196</v>
      </c>
      <c r="D213">
        <v>30</v>
      </c>
      <c r="E213">
        <v>1</v>
      </c>
      <c r="F213">
        <v>1</v>
      </c>
      <c r="G213">
        <v>24.56414474</v>
      </c>
      <c r="H213">
        <v>0.146171673838319</v>
      </c>
      <c r="I213">
        <v>0.22049148802402799</v>
      </c>
      <c r="J213">
        <v>11.9772653367177</v>
      </c>
      <c r="K213">
        <v>182.496231818246</v>
      </c>
    </row>
    <row r="214" spans="1:11" x14ac:dyDescent="0.2">
      <c r="A214" t="s">
        <v>212</v>
      </c>
      <c r="B214" t="s">
        <v>20</v>
      </c>
      <c r="C214">
        <v>2452</v>
      </c>
      <c r="D214">
        <v>30</v>
      </c>
      <c r="E214">
        <v>4</v>
      </c>
      <c r="F214">
        <v>4</v>
      </c>
      <c r="G214">
        <v>24.742932759999999</v>
      </c>
      <c r="H214">
        <v>8.2366363415193405E-2</v>
      </c>
      <c r="I214">
        <v>0.119011103881588</v>
      </c>
      <c r="J214">
        <v>6.1587551133036502</v>
      </c>
      <c r="K214">
        <v>9.7791659945463003</v>
      </c>
    </row>
    <row r="215" spans="1:11" x14ac:dyDescent="0.2">
      <c r="A215" t="s">
        <v>213</v>
      </c>
      <c r="B215" t="s">
        <v>7</v>
      </c>
      <c r="C215">
        <v>105</v>
      </c>
      <c r="D215">
        <v>58</v>
      </c>
      <c r="E215">
        <v>2</v>
      </c>
      <c r="F215">
        <v>1</v>
      </c>
      <c r="G215">
        <v>24.85613979</v>
      </c>
      <c r="H215">
        <v>0.99959882580495496</v>
      </c>
      <c r="I215">
        <v>0.79924545946762804</v>
      </c>
      <c r="J215">
        <v>1.0008459902265701</v>
      </c>
      <c r="K215">
        <v>7045.5268745904796</v>
      </c>
    </row>
    <row r="216" spans="1:11" x14ac:dyDescent="0.2">
      <c r="A216" t="s">
        <v>214</v>
      </c>
      <c r="B216" t="s">
        <v>7</v>
      </c>
      <c r="C216">
        <v>105</v>
      </c>
      <c r="D216">
        <v>58</v>
      </c>
      <c r="E216">
        <v>1</v>
      </c>
      <c r="F216">
        <v>1</v>
      </c>
      <c r="G216">
        <v>24.85613979</v>
      </c>
      <c r="H216">
        <v>0.36787171572851102</v>
      </c>
      <c r="I216">
        <v>0.989184644849043</v>
      </c>
      <c r="J216">
        <v>4.6311231913917199</v>
      </c>
      <c r="K216">
        <v>5753443.3013149798</v>
      </c>
    </row>
    <row r="217" spans="1:11" x14ac:dyDescent="0.2">
      <c r="A217" t="s">
        <v>215</v>
      </c>
      <c r="B217" t="s">
        <v>7</v>
      </c>
      <c r="C217">
        <v>105</v>
      </c>
      <c r="D217">
        <v>58</v>
      </c>
      <c r="E217">
        <v>1</v>
      </c>
      <c r="F217">
        <v>1</v>
      </c>
      <c r="G217">
        <v>24.85613979</v>
      </c>
      <c r="H217">
        <v>0.995827611144248</v>
      </c>
      <c r="I217">
        <v>0.99673012007665496</v>
      </c>
      <c r="J217">
        <v>53799301.2188095</v>
      </c>
      <c r="K217">
        <v>1443164695.65834</v>
      </c>
    </row>
    <row r="218" spans="1:11" x14ac:dyDescent="0.2">
      <c r="A218" t="s">
        <v>216</v>
      </c>
      <c r="B218" t="s">
        <v>11</v>
      </c>
      <c r="C218">
        <v>120</v>
      </c>
      <c r="D218">
        <v>75</v>
      </c>
      <c r="E218">
        <v>1</v>
      </c>
      <c r="F218">
        <v>1</v>
      </c>
      <c r="G218">
        <v>25.02174918</v>
      </c>
      <c r="H218">
        <v>0.990878242184692</v>
      </c>
      <c r="I218">
        <v>0.94129496875694996</v>
      </c>
      <c r="J218">
        <v>9808289.6243302207</v>
      </c>
      <c r="K218">
        <v>102675.83875063799</v>
      </c>
    </row>
    <row r="219" spans="1:11" x14ac:dyDescent="0.2">
      <c r="A219" t="s">
        <v>217</v>
      </c>
      <c r="B219" t="s">
        <v>7</v>
      </c>
      <c r="C219">
        <v>110</v>
      </c>
      <c r="D219">
        <v>58</v>
      </c>
      <c r="E219">
        <v>1</v>
      </c>
      <c r="F219">
        <v>1</v>
      </c>
      <c r="G219">
        <v>25.95997796</v>
      </c>
      <c r="H219">
        <v>0.99584369658579797</v>
      </c>
      <c r="I219">
        <v>0.99922458632934896</v>
      </c>
      <c r="J219">
        <v>50970581.092147902</v>
      </c>
      <c r="K219">
        <v>5423750310.6076803</v>
      </c>
    </row>
    <row r="220" spans="1:11" x14ac:dyDescent="0.2">
      <c r="A220" t="s">
        <v>218</v>
      </c>
      <c r="B220" t="s">
        <v>20</v>
      </c>
      <c r="C220">
        <v>210</v>
      </c>
      <c r="D220">
        <v>30</v>
      </c>
      <c r="E220">
        <v>1</v>
      </c>
      <c r="F220">
        <v>1</v>
      </c>
      <c r="G220">
        <v>26.169219099999999</v>
      </c>
      <c r="H220">
        <v>0.89517236064271599</v>
      </c>
      <c r="I220">
        <v>0.99862345207178604</v>
      </c>
      <c r="J220">
        <v>55100.1454913669</v>
      </c>
      <c r="K220">
        <v>1622377922.8421199</v>
      </c>
    </row>
    <row r="221" spans="1:11" x14ac:dyDescent="0.2">
      <c r="A221" t="s">
        <v>219</v>
      </c>
      <c r="B221" t="s">
        <v>11</v>
      </c>
      <c r="C221">
        <v>127</v>
      </c>
      <c r="D221">
        <v>75</v>
      </c>
      <c r="E221">
        <v>6</v>
      </c>
      <c r="F221">
        <v>1</v>
      </c>
      <c r="G221">
        <v>26.353416259999999</v>
      </c>
      <c r="H221">
        <v>0.26536834088051398</v>
      </c>
      <c r="I221">
        <v>8.8743474728968902E-2</v>
      </c>
      <c r="J221">
        <v>5.1646722377614598</v>
      </c>
      <c r="K221">
        <v>78.3312256440244</v>
      </c>
    </row>
    <row r="222" spans="1:11" x14ac:dyDescent="0.2">
      <c r="A222" t="s">
        <v>220</v>
      </c>
      <c r="B222" t="s">
        <v>20</v>
      </c>
      <c r="C222">
        <v>1652</v>
      </c>
      <c r="D222">
        <v>30</v>
      </c>
      <c r="E222">
        <v>3</v>
      </c>
      <c r="F222">
        <v>3</v>
      </c>
      <c r="G222">
        <v>26.357089049999999</v>
      </c>
      <c r="H222">
        <v>0.133446407632651</v>
      </c>
      <c r="I222">
        <v>9.2424517611914003E-2</v>
      </c>
      <c r="J222">
        <v>5.4932410496347899</v>
      </c>
      <c r="K222">
        <v>8.2105263157814505</v>
      </c>
    </row>
    <row r="223" spans="1:11" x14ac:dyDescent="0.2">
      <c r="A223" t="s">
        <v>221</v>
      </c>
      <c r="B223" t="s">
        <v>7</v>
      </c>
      <c r="C223">
        <v>112</v>
      </c>
      <c r="D223">
        <v>58</v>
      </c>
      <c r="E223">
        <v>1</v>
      </c>
      <c r="F223">
        <v>1</v>
      </c>
      <c r="G223">
        <v>26.399576119999999</v>
      </c>
      <c r="H223">
        <v>0.98838768646839203</v>
      </c>
      <c r="I223">
        <v>0.98918464452365595</v>
      </c>
      <c r="J223">
        <v>8667524.1756820008</v>
      </c>
      <c r="K223">
        <v>5753442.8822923005</v>
      </c>
    </row>
    <row r="224" spans="1:11" x14ac:dyDescent="0.2">
      <c r="A224" t="s">
        <v>222</v>
      </c>
      <c r="B224" t="s">
        <v>20</v>
      </c>
      <c r="C224">
        <v>863</v>
      </c>
      <c r="D224">
        <v>30</v>
      </c>
      <c r="E224">
        <v>8</v>
      </c>
      <c r="F224">
        <v>2</v>
      </c>
      <c r="G224">
        <v>26.560945239999999</v>
      </c>
      <c r="H224">
        <v>0.52701594711489996</v>
      </c>
      <c r="I224">
        <v>0.99965390889807404</v>
      </c>
      <c r="J224">
        <v>3.1154093233737101</v>
      </c>
      <c r="K224">
        <v>23871252389.347599</v>
      </c>
    </row>
    <row r="225" spans="1:11" x14ac:dyDescent="0.2">
      <c r="A225" t="s">
        <v>223</v>
      </c>
      <c r="B225" t="s">
        <v>11</v>
      </c>
      <c r="C225">
        <v>132</v>
      </c>
      <c r="D225">
        <v>75</v>
      </c>
      <c r="E225">
        <v>1</v>
      </c>
      <c r="F225">
        <v>1</v>
      </c>
      <c r="G225">
        <v>27.29650389</v>
      </c>
      <c r="H225">
        <v>0.38321616997581298</v>
      </c>
      <c r="I225">
        <v>0.98929155515057399</v>
      </c>
      <c r="J225">
        <v>4.4536766456474304</v>
      </c>
      <c r="K225">
        <v>5605918.7463056296</v>
      </c>
    </row>
    <row r="226" spans="1:11" x14ac:dyDescent="0.2">
      <c r="A226" t="s">
        <v>224</v>
      </c>
      <c r="B226" t="s">
        <v>7</v>
      </c>
      <c r="C226">
        <v>515</v>
      </c>
      <c r="D226">
        <v>58</v>
      </c>
      <c r="E226">
        <v>2</v>
      </c>
      <c r="F226">
        <v>2</v>
      </c>
      <c r="G226">
        <v>27.634279029999998</v>
      </c>
      <c r="H226">
        <v>0.98993943979348398</v>
      </c>
      <c r="I226">
        <v>0.70532210282453001</v>
      </c>
      <c r="J226">
        <v>12709623.6257811</v>
      </c>
      <c r="K226">
        <v>2972.29010307512</v>
      </c>
    </row>
    <row r="227" spans="1:11" x14ac:dyDescent="0.2">
      <c r="A227" t="s">
        <v>225</v>
      </c>
      <c r="B227" t="s">
        <v>20</v>
      </c>
      <c r="C227">
        <v>225</v>
      </c>
      <c r="D227">
        <v>30</v>
      </c>
      <c r="E227">
        <v>4</v>
      </c>
      <c r="F227">
        <v>1</v>
      </c>
      <c r="G227">
        <v>27.86818177</v>
      </c>
      <c r="H227">
        <v>0.30146601534506601</v>
      </c>
      <c r="I227">
        <v>0.73263802225908203</v>
      </c>
      <c r="J227">
        <v>4.7605841516479304</v>
      </c>
      <c r="K227">
        <v>33227.322093068498</v>
      </c>
    </row>
    <row r="228" spans="1:11" x14ac:dyDescent="0.2">
      <c r="A228" t="s">
        <v>226</v>
      </c>
      <c r="B228" t="s">
        <v>20</v>
      </c>
      <c r="C228">
        <v>227</v>
      </c>
      <c r="D228">
        <v>30</v>
      </c>
      <c r="E228">
        <v>1</v>
      </c>
      <c r="F228">
        <v>1</v>
      </c>
      <c r="G228">
        <v>28.09310151</v>
      </c>
      <c r="H228">
        <v>0.217391586498451</v>
      </c>
      <c r="I228">
        <v>0.34333896106031297</v>
      </c>
      <c r="J228">
        <v>4.4995999086503602</v>
      </c>
      <c r="K228">
        <v>3.9000016713708598</v>
      </c>
    </row>
    <row r="229" spans="1:11" x14ac:dyDescent="0.2">
      <c r="A229" t="s">
        <v>227</v>
      </c>
      <c r="B229" t="s">
        <v>7</v>
      </c>
      <c r="C229">
        <v>121</v>
      </c>
      <c r="D229">
        <v>58</v>
      </c>
      <c r="E229">
        <v>1</v>
      </c>
      <c r="F229">
        <v>1</v>
      </c>
      <c r="G229">
        <v>28.364161540000001</v>
      </c>
      <c r="H229">
        <v>0.37880505220959598</v>
      </c>
      <c r="I229">
        <v>0.98918464474296797</v>
      </c>
      <c r="J229">
        <v>4.4994886994072401</v>
      </c>
      <c r="K229">
        <v>5753442.7638887502</v>
      </c>
    </row>
    <row r="230" spans="1:11" x14ac:dyDescent="0.2">
      <c r="A230" t="s">
        <v>106</v>
      </c>
      <c r="B230" t="s">
        <v>20</v>
      </c>
      <c r="C230">
        <v>910</v>
      </c>
      <c r="D230">
        <v>30</v>
      </c>
      <c r="E230">
        <v>2</v>
      </c>
      <c r="F230">
        <v>2</v>
      </c>
      <c r="G230">
        <v>28.819095149999999</v>
      </c>
      <c r="H230">
        <v>0.78215513097168798</v>
      </c>
      <c r="I230">
        <v>0.63622469406981796</v>
      </c>
      <c r="J230">
        <v>1.4125010687108699</v>
      </c>
      <c r="K230">
        <v>3.3031124400418701</v>
      </c>
    </row>
    <row r="231" spans="1:11" x14ac:dyDescent="0.2">
      <c r="A231" t="s">
        <v>228</v>
      </c>
      <c r="B231" t="s">
        <v>20</v>
      </c>
      <c r="C231">
        <v>235</v>
      </c>
      <c r="D231">
        <v>30</v>
      </c>
      <c r="E231">
        <v>1</v>
      </c>
      <c r="F231">
        <v>1</v>
      </c>
      <c r="G231">
        <v>28.989021640000001</v>
      </c>
      <c r="H231">
        <v>0.90384284578811402</v>
      </c>
      <c r="I231">
        <v>0.99862345405393005</v>
      </c>
      <c r="J231">
        <v>55803.516995797203</v>
      </c>
      <c r="K231">
        <v>1622397064.14535</v>
      </c>
    </row>
    <row r="232" spans="1:11" x14ac:dyDescent="0.2">
      <c r="A232" t="s">
        <v>229</v>
      </c>
      <c r="B232" t="s">
        <v>7</v>
      </c>
      <c r="C232">
        <v>125</v>
      </c>
      <c r="D232">
        <v>58</v>
      </c>
      <c r="E232">
        <v>1</v>
      </c>
      <c r="F232">
        <v>1</v>
      </c>
      <c r="G232">
        <v>29.230208409999999</v>
      </c>
      <c r="H232">
        <v>0.98034205069192903</v>
      </c>
      <c r="I232">
        <v>0.98918464326108502</v>
      </c>
      <c r="J232">
        <v>2163407.3460069401</v>
      </c>
      <c r="K232">
        <v>5753454.1304877996</v>
      </c>
    </row>
    <row r="233" spans="1:11" x14ac:dyDescent="0.2">
      <c r="A233" t="s">
        <v>230</v>
      </c>
      <c r="B233" t="s">
        <v>11</v>
      </c>
      <c r="C233">
        <v>147</v>
      </c>
      <c r="D233">
        <v>75</v>
      </c>
      <c r="E233">
        <v>1</v>
      </c>
      <c r="F233">
        <v>1</v>
      </c>
      <c r="G233">
        <v>30.085766530000001</v>
      </c>
      <c r="H233">
        <v>0.98959727666421105</v>
      </c>
      <c r="I233">
        <v>0.98929155514852396</v>
      </c>
      <c r="J233">
        <v>9101495.2827166207</v>
      </c>
      <c r="K233">
        <v>5605918.76299165</v>
      </c>
    </row>
    <row r="234" spans="1:11" x14ac:dyDescent="0.2">
      <c r="A234" t="s">
        <v>183</v>
      </c>
      <c r="B234" t="s">
        <v>11</v>
      </c>
      <c r="C234">
        <v>147</v>
      </c>
      <c r="D234">
        <v>75</v>
      </c>
      <c r="E234">
        <v>1</v>
      </c>
      <c r="F234">
        <v>1</v>
      </c>
      <c r="G234">
        <v>30.085766530000001</v>
      </c>
    </row>
    <row r="235" spans="1:11" x14ac:dyDescent="0.2">
      <c r="A235" t="s">
        <v>231</v>
      </c>
      <c r="B235" t="s">
        <v>20</v>
      </c>
      <c r="C235">
        <v>247</v>
      </c>
      <c r="D235">
        <v>30</v>
      </c>
      <c r="E235">
        <v>1</v>
      </c>
      <c r="F235">
        <v>1</v>
      </c>
      <c r="G235">
        <v>30.32169451</v>
      </c>
      <c r="H235">
        <v>0.97841639045157203</v>
      </c>
      <c r="I235">
        <v>0.99862345315852397</v>
      </c>
      <c r="J235">
        <v>6374480.2458094396</v>
      </c>
      <c r="K235">
        <v>1622396645.92535</v>
      </c>
    </row>
    <row r="236" spans="1:11" x14ac:dyDescent="0.2">
      <c r="A236" t="s">
        <v>232</v>
      </c>
      <c r="B236" t="s">
        <v>20</v>
      </c>
      <c r="C236">
        <v>249</v>
      </c>
      <c r="D236">
        <v>30</v>
      </c>
      <c r="E236">
        <v>3</v>
      </c>
      <c r="F236">
        <v>1</v>
      </c>
      <c r="G236">
        <v>30.542507149999999</v>
      </c>
      <c r="H236">
        <v>0.30146601534506601</v>
      </c>
      <c r="I236">
        <v>0.73263802225908203</v>
      </c>
      <c r="J236">
        <v>4.7605841516479304</v>
      </c>
      <c r="K236">
        <v>33227.322093068498</v>
      </c>
    </row>
    <row r="237" spans="1:11" x14ac:dyDescent="0.2">
      <c r="A237" t="s">
        <v>233</v>
      </c>
      <c r="B237" t="s">
        <v>7</v>
      </c>
      <c r="C237">
        <v>2853</v>
      </c>
      <c r="D237">
        <v>58</v>
      </c>
      <c r="E237">
        <v>6</v>
      </c>
      <c r="F237">
        <v>6</v>
      </c>
      <c r="G237">
        <v>30.79051071</v>
      </c>
    </row>
    <row r="238" spans="1:11" x14ac:dyDescent="0.2">
      <c r="A238" t="s">
        <v>234</v>
      </c>
      <c r="B238" t="s">
        <v>20</v>
      </c>
      <c r="C238">
        <v>252</v>
      </c>
      <c r="D238">
        <v>30</v>
      </c>
      <c r="E238">
        <v>1</v>
      </c>
      <c r="F238">
        <v>1</v>
      </c>
      <c r="G238">
        <v>30.873033209999999</v>
      </c>
      <c r="H238">
        <v>0.146171673838319</v>
      </c>
      <c r="I238">
        <v>0.22049148802402799</v>
      </c>
      <c r="J238">
        <v>11.9772653367177</v>
      </c>
      <c r="K238">
        <v>182.496231818246</v>
      </c>
    </row>
    <row r="239" spans="1:11" x14ac:dyDescent="0.2">
      <c r="A239" t="s">
        <v>235</v>
      </c>
      <c r="B239" t="s">
        <v>20</v>
      </c>
      <c r="C239">
        <v>254</v>
      </c>
      <c r="D239">
        <v>30</v>
      </c>
      <c r="E239">
        <v>1</v>
      </c>
      <c r="F239">
        <v>1</v>
      </c>
      <c r="G239">
        <v>31.092922899999898</v>
      </c>
      <c r="H239">
        <v>0.31165423369378298</v>
      </c>
      <c r="I239">
        <v>0.34333882610842098</v>
      </c>
      <c r="J239">
        <v>3.70234880738052</v>
      </c>
      <c r="K239">
        <v>3.89999999999992</v>
      </c>
    </row>
    <row r="240" spans="1:11" x14ac:dyDescent="0.2">
      <c r="A240" t="s">
        <v>175</v>
      </c>
      <c r="B240" t="s">
        <v>7</v>
      </c>
      <c r="C240">
        <v>135</v>
      </c>
      <c r="D240">
        <v>58</v>
      </c>
      <c r="E240">
        <v>1</v>
      </c>
      <c r="F240">
        <v>1</v>
      </c>
      <c r="G240">
        <v>31.376387489999999</v>
      </c>
      <c r="H240">
        <v>0.82643107178141895</v>
      </c>
      <c r="I240">
        <v>0.80894159535670795</v>
      </c>
      <c r="J240">
        <v>1.30717662752421</v>
      </c>
      <c r="K240">
        <v>1.8302227315642701</v>
      </c>
    </row>
    <row r="241" spans="1:11" x14ac:dyDescent="0.2">
      <c r="A241" t="s">
        <v>236</v>
      </c>
      <c r="B241" t="s">
        <v>11</v>
      </c>
      <c r="C241">
        <v>155</v>
      </c>
      <c r="D241">
        <v>75</v>
      </c>
      <c r="E241">
        <v>1</v>
      </c>
      <c r="F241">
        <v>1</v>
      </c>
      <c r="G241">
        <v>31.54916369</v>
      </c>
      <c r="H241">
        <v>0.38321616997581298</v>
      </c>
      <c r="I241">
        <v>0.98929155515057399</v>
      </c>
      <c r="J241">
        <v>4.4536766456474304</v>
      </c>
      <c r="K241">
        <v>5605918.7463056296</v>
      </c>
    </row>
    <row r="242" spans="1:11" x14ac:dyDescent="0.2">
      <c r="A242" t="s">
        <v>237</v>
      </c>
      <c r="B242" t="s">
        <v>20</v>
      </c>
      <c r="C242">
        <v>1810</v>
      </c>
      <c r="D242">
        <v>30</v>
      </c>
      <c r="E242">
        <v>3</v>
      </c>
      <c r="F242">
        <v>3</v>
      </c>
      <c r="G242">
        <v>31.653831199999999</v>
      </c>
      <c r="H242">
        <v>0.81690469712069702</v>
      </c>
      <c r="I242">
        <v>0.220491488024119</v>
      </c>
      <c r="J242">
        <v>27534.127061605701</v>
      </c>
      <c r="K242">
        <v>182.496231818138</v>
      </c>
    </row>
    <row r="243" spans="1:11" x14ac:dyDescent="0.2">
      <c r="A243" t="s">
        <v>238</v>
      </c>
      <c r="B243" t="s">
        <v>7</v>
      </c>
      <c r="C243">
        <v>137</v>
      </c>
      <c r="D243">
        <v>58</v>
      </c>
      <c r="E243">
        <v>1</v>
      </c>
      <c r="F243">
        <v>1</v>
      </c>
      <c r="G243">
        <v>31.8023983</v>
      </c>
      <c r="H243">
        <v>0.37880505220959598</v>
      </c>
      <c r="I243">
        <v>0.98918464474296797</v>
      </c>
      <c r="J243">
        <v>4.4994886994072401</v>
      </c>
      <c r="K243">
        <v>5753442.7638887502</v>
      </c>
    </row>
    <row r="244" spans="1:11" x14ac:dyDescent="0.2">
      <c r="A244" t="s">
        <v>239</v>
      </c>
      <c r="B244" t="s">
        <v>20</v>
      </c>
      <c r="C244">
        <v>262</v>
      </c>
      <c r="D244">
        <v>30</v>
      </c>
      <c r="E244">
        <v>1</v>
      </c>
      <c r="F244">
        <v>1</v>
      </c>
      <c r="G244">
        <v>31.968806820000001</v>
      </c>
      <c r="H244">
        <v>0.93914173484644803</v>
      </c>
      <c r="I244">
        <v>0.99864077104291904</v>
      </c>
      <c r="J244">
        <v>311675.60422372102</v>
      </c>
      <c r="K244">
        <v>1242455764.84811</v>
      </c>
    </row>
    <row r="245" spans="1:11" x14ac:dyDescent="0.2">
      <c r="A245" t="s">
        <v>240</v>
      </c>
      <c r="B245" t="s">
        <v>20</v>
      </c>
      <c r="C245">
        <v>265</v>
      </c>
      <c r="D245">
        <v>30</v>
      </c>
      <c r="E245">
        <v>1</v>
      </c>
      <c r="F245">
        <v>1</v>
      </c>
      <c r="G245">
        <v>32.29575294</v>
      </c>
      <c r="H245">
        <v>0.94773517258934203</v>
      </c>
      <c r="I245">
        <v>0.24324783554148399</v>
      </c>
      <c r="J245">
        <v>959731.61211538198</v>
      </c>
      <c r="K245">
        <v>214.88429628942899</v>
      </c>
    </row>
    <row r="246" spans="1:11" x14ac:dyDescent="0.2">
      <c r="A246" t="s">
        <v>6</v>
      </c>
      <c r="B246" t="s">
        <v>20</v>
      </c>
      <c r="C246">
        <v>267</v>
      </c>
      <c r="D246">
        <v>30</v>
      </c>
      <c r="E246">
        <v>1</v>
      </c>
      <c r="F246">
        <v>1</v>
      </c>
      <c r="G246">
        <v>32.513260969999997</v>
      </c>
      <c r="I246">
        <v>0.83252703432971698</v>
      </c>
      <c r="K246">
        <v>1.91322659370438</v>
      </c>
    </row>
    <row r="247" spans="1:11" x14ac:dyDescent="0.2">
      <c r="A247" t="s">
        <v>241</v>
      </c>
      <c r="B247" t="s">
        <v>20</v>
      </c>
      <c r="C247">
        <v>1852</v>
      </c>
      <c r="D247">
        <v>30</v>
      </c>
      <c r="E247">
        <v>3</v>
      </c>
      <c r="F247">
        <v>3</v>
      </c>
      <c r="G247">
        <v>33.103654919999997</v>
      </c>
      <c r="H247">
        <v>0.81690469712069702</v>
      </c>
      <c r="I247">
        <v>0.220491488024119</v>
      </c>
      <c r="J247">
        <v>27534.127061605701</v>
      </c>
      <c r="K247">
        <v>182.496231818138</v>
      </c>
    </row>
    <row r="248" spans="1:11" x14ac:dyDescent="0.2">
      <c r="A248" t="s">
        <v>242</v>
      </c>
      <c r="B248" t="s">
        <v>7</v>
      </c>
      <c r="C248">
        <v>144</v>
      </c>
      <c r="D248">
        <v>58</v>
      </c>
      <c r="E248">
        <v>1</v>
      </c>
      <c r="F248">
        <v>1</v>
      </c>
      <c r="G248">
        <v>33.285038139999997</v>
      </c>
      <c r="H248">
        <v>0.96948898958680296</v>
      </c>
      <c r="I248">
        <v>0.98918464461081002</v>
      </c>
      <c r="J248">
        <v>369186.20744105399</v>
      </c>
      <c r="K248">
        <v>5753443.0323639596</v>
      </c>
    </row>
    <row r="249" spans="1:11" x14ac:dyDescent="0.2">
      <c r="A249" t="s">
        <v>243</v>
      </c>
      <c r="B249" t="s">
        <v>20</v>
      </c>
      <c r="C249">
        <v>275</v>
      </c>
      <c r="D249">
        <v>30</v>
      </c>
      <c r="E249">
        <v>1</v>
      </c>
      <c r="F249">
        <v>1</v>
      </c>
      <c r="G249">
        <v>33.379657950000002</v>
      </c>
      <c r="H249">
        <v>0.93914173484644803</v>
      </c>
      <c r="I249">
        <v>0.99864077104291904</v>
      </c>
      <c r="J249">
        <v>311675.60422372102</v>
      </c>
      <c r="K249">
        <v>1242455764.84811</v>
      </c>
    </row>
    <row r="250" spans="1:11" x14ac:dyDescent="0.2">
      <c r="A250" t="s">
        <v>244</v>
      </c>
      <c r="B250" t="s">
        <v>20</v>
      </c>
      <c r="C250">
        <v>282</v>
      </c>
      <c r="D250">
        <v>30</v>
      </c>
      <c r="E250">
        <v>3</v>
      </c>
      <c r="F250">
        <v>1</v>
      </c>
      <c r="G250">
        <v>34.133006850000001</v>
      </c>
      <c r="H250">
        <v>0.30146601534506601</v>
      </c>
      <c r="I250">
        <v>0.73263802225908203</v>
      </c>
      <c r="J250">
        <v>4.7605841516479304</v>
      </c>
      <c r="K250">
        <v>33227.322093068498</v>
      </c>
    </row>
    <row r="251" spans="1:11" x14ac:dyDescent="0.2">
      <c r="A251" t="s">
        <v>245</v>
      </c>
      <c r="B251" t="s">
        <v>11</v>
      </c>
      <c r="C251">
        <v>172</v>
      </c>
      <c r="D251">
        <v>75</v>
      </c>
      <c r="E251">
        <v>1</v>
      </c>
      <c r="F251">
        <v>1</v>
      </c>
      <c r="G251">
        <v>34.604015269999998</v>
      </c>
      <c r="H251">
        <v>0.98926354353322998</v>
      </c>
      <c r="I251">
        <v>0.65609837479035404</v>
      </c>
      <c r="J251">
        <v>5969936.7377879201</v>
      </c>
      <c r="K251">
        <v>351.37271394790702</v>
      </c>
    </row>
    <row r="252" spans="1:11" x14ac:dyDescent="0.2">
      <c r="A252" t="s">
        <v>246</v>
      </c>
      <c r="B252" t="s">
        <v>20</v>
      </c>
      <c r="C252">
        <v>290</v>
      </c>
      <c r="D252">
        <v>30</v>
      </c>
      <c r="E252">
        <v>1</v>
      </c>
      <c r="F252">
        <v>1</v>
      </c>
      <c r="G252">
        <v>34.988584899999999</v>
      </c>
      <c r="H252">
        <v>0.94773517258934203</v>
      </c>
      <c r="I252">
        <v>0.24324783554148399</v>
      </c>
      <c r="J252">
        <v>959731.61211538198</v>
      </c>
      <c r="K252">
        <v>214.88429628942899</v>
      </c>
    </row>
    <row r="253" spans="1:11" x14ac:dyDescent="0.2">
      <c r="A253" t="s">
        <v>247</v>
      </c>
      <c r="B253" t="s">
        <v>7</v>
      </c>
      <c r="C253">
        <v>154</v>
      </c>
      <c r="D253">
        <v>58</v>
      </c>
      <c r="E253">
        <v>1</v>
      </c>
      <c r="F253">
        <v>1</v>
      </c>
      <c r="G253">
        <v>35.380611870000003</v>
      </c>
      <c r="H253">
        <v>0.37880505220959598</v>
      </c>
      <c r="I253">
        <v>0.98918464474296797</v>
      </c>
      <c r="J253">
        <v>4.4994886994072401</v>
      </c>
      <c r="K253">
        <v>5753442.7638887502</v>
      </c>
    </row>
    <row r="254" spans="1:11" x14ac:dyDescent="0.2">
      <c r="A254" t="s">
        <v>248</v>
      </c>
      <c r="B254" t="s">
        <v>7</v>
      </c>
      <c r="C254">
        <v>158</v>
      </c>
      <c r="D254">
        <v>58</v>
      </c>
      <c r="E254">
        <v>1</v>
      </c>
      <c r="F254">
        <v>1</v>
      </c>
      <c r="G254">
        <v>36.211499979999999</v>
      </c>
      <c r="H254">
        <v>0.37880505220959598</v>
      </c>
      <c r="I254">
        <v>0.98918464474296797</v>
      </c>
      <c r="J254">
        <v>4.4994886994072401</v>
      </c>
      <c r="K254">
        <v>5753442.7638887502</v>
      </c>
    </row>
    <row r="255" spans="1:11" x14ac:dyDescent="0.2">
      <c r="A255" t="s">
        <v>249</v>
      </c>
      <c r="B255" t="s">
        <v>11</v>
      </c>
      <c r="C255">
        <v>184</v>
      </c>
      <c r="D255">
        <v>75</v>
      </c>
      <c r="E255">
        <v>1</v>
      </c>
      <c r="F255">
        <v>1</v>
      </c>
      <c r="G255">
        <v>36.716236250000001</v>
      </c>
    </row>
    <row r="256" spans="1:11" x14ac:dyDescent="0.2">
      <c r="A256" t="s">
        <v>250</v>
      </c>
      <c r="B256" t="s">
        <v>11</v>
      </c>
      <c r="C256">
        <v>188</v>
      </c>
      <c r="D256">
        <v>75</v>
      </c>
      <c r="E256">
        <v>2</v>
      </c>
      <c r="F256">
        <v>1</v>
      </c>
      <c r="G256">
        <v>37.412317719999997</v>
      </c>
      <c r="H256">
        <v>0.98926354353322998</v>
      </c>
      <c r="I256">
        <v>0.65609837479035404</v>
      </c>
      <c r="J256">
        <v>5969936.7377879201</v>
      </c>
      <c r="K256">
        <v>351.37271394790702</v>
      </c>
    </row>
    <row r="257" spans="1:11" x14ac:dyDescent="0.2">
      <c r="A257" t="s">
        <v>251</v>
      </c>
      <c r="B257" t="s">
        <v>20</v>
      </c>
      <c r="C257">
        <v>1093</v>
      </c>
      <c r="D257">
        <v>30</v>
      </c>
      <c r="E257">
        <v>8</v>
      </c>
      <c r="F257">
        <v>2</v>
      </c>
      <c r="G257">
        <v>37.829744339999998</v>
      </c>
      <c r="H257">
        <v>0.52701594711489996</v>
      </c>
      <c r="I257">
        <v>0.99965390889807404</v>
      </c>
      <c r="J257">
        <v>3.1154093233737101</v>
      </c>
      <c r="K257">
        <v>23871252389.347599</v>
      </c>
    </row>
    <row r="258" spans="1:11" x14ac:dyDescent="0.2">
      <c r="A258" t="s">
        <v>252</v>
      </c>
      <c r="B258" t="s">
        <v>20</v>
      </c>
      <c r="C258">
        <v>317</v>
      </c>
      <c r="D258">
        <v>30</v>
      </c>
      <c r="E258">
        <v>1</v>
      </c>
      <c r="F258">
        <v>1</v>
      </c>
      <c r="G258">
        <v>37.834190820000003</v>
      </c>
      <c r="H258">
        <v>0.81690469712069702</v>
      </c>
      <c r="I258">
        <v>0.220491488024119</v>
      </c>
      <c r="J258">
        <v>27534.127061605701</v>
      </c>
      <c r="K258">
        <v>182.496231818138</v>
      </c>
    </row>
    <row r="259" spans="1:11" x14ac:dyDescent="0.2">
      <c r="A259" t="s">
        <v>253</v>
      </c>
      <c r="B259" t="s">
        <v>20</v>
      </c>
      <c r="C259">
        <v>317</v>
      </c>
      <c r="D259">
        <v>30</v>
      </c>
      <c r="E259">
        <v>3</v>
      </c>
      <c r="F259">
        <v>1</v>
      </c>
      <c r="G259">
        <v>37.834190820000003</v>
      </c>
      <c r="H259">
        <v>0.30146601534506601</v>
      </c>
      <c r="I259">
        <v>0.73263802225908203</v>
      </c>
      <c r="J259">
        <v>4.7605841516479304</v>
      </c>
      <c r="K259">
        <v>33227.322093068498</v>
      </c>
    </row>
    <row r="260" spans="1:11" x14ac:dyDescent="0.2">
      <c r="A260" t="s">
        <v>254</v>
      </c>
      <c r="B260" t="s">
        <v>20</v>
      </c>
      <c r="C260">
        <v>322</v>
      </c>
      <c r="D260">
        <v>30</v>
      </c>
      <c r="E260">
        <v>3</v>
      </c>
      <c r="F260">
        <v>1</v>
      </c>
      <c r="G260">
        <v>38.354127650000002</v>
      </c>
      <c r="H260">
        <v>0.30146601534506601</v>
      </c>
      <c r="I260">
        <v>0.73263802225908203</v>
      </c>
      <c r="J260">
        <v>4.7605841516479304</v>
      </c>
      <c r="K260">
        <v>33227.322093068498</v>
      </c>
    </row>
    <row r="261" spans="1:11" x14ac:dyDescent="0.2">
      <c r="A261" t="s">
        <v>255</v>
      </c>
      <c r="B261" t="s">
        <v>20</v>
      </c>
      <c r="C261">
        <v>323</v>
      </c>
      <c r="D261">
        <v>30</v>
      </c>
      <c r="E261">
        <v>1</v>
      </c>
      <c r="F261">
        <v>1</v>
      </c>
      <c r="G261">
        <v>38.457853899999897</v>
      </c>
      <c r="H261">
        <v>0.14224342000940801</v>
      </c>
      <c r="I261">
        <v>0.22049148803691099</v>
      </c>
      <c r="J261">
        <v>11.6626715084293</v>
      </c>
      <c r="K261">
        <v>182.496231847438</v>
      </c>
    </row>
    <row r="262" spans="1:11" x14ac:dyDescent="0.2">
      <c r="A262" t="s">
        <v>256</v>
      </c>
      <c r="B262" t="s">
        <v>7</v>
      </c>
      <c r="C262">
        <v>170</v>
      </c>
      <c r="D262">
        <v>58</v>
      </c>
      <c r="E262">
        <v>2</v>
      </c>
      <c r="F262">
        <v>1</v>
      </c>
      <c r="G262">
        <v>38.67926576</v>
      </c>
      <c r="H262">
        <v>0.95014254686398403</v>
      </c>
      <c r="I262">
        <v>0.459642383729852</v>
      </c>
      <c r="J262">
        <v>1.1012236821963</v>
      </c>
      <c r="K262">
        <v>424.13386315775398</v>
      </c>
    </row>
    <row r="263" spans="1:11" x14ac:dyDescent="0.2">
      <c r="A263" t="s">
        <v>257</v>
      </c>
      <c r="B263" t="s">
        <v>7</v>
      </c>
      <c r="C263">
        <v>171</v>
      </c>
      <c r="D263">
        <v>58</v>
      </c>
      <c r="E263">
        <v>1</v>
      </c>
      <c r="F263">
        <v>1</v>
      </c>
      <c r="G263">
        <v>38.883238970000001</v>
      </c>
      <c r="H263">
        <v>0.995827611144248</v>
      </c>
      <c r="I263">
        <v>0.99673012007665496</v>
      </c>
      <c r="J263">
        <v>53799301.2188095</v>
      </c>
      <c r="K263">
        <v>1443164695.65834</v>
      </c>
    </row>
    <row r="264" spans="1:11" x14ac:dyDescent="0.2">
      <c r="A264" t="s">
        <v>258</v>
      </c>
      <c r="B264" t="s">
        <v>11</v>
      </c>
      <c r="C264">
        <v>199</v>
      </c>
      <c r="D264">
        <v>75</v>
      </c>
      <c r="E264">
        <v>1</v>
      </c>
      <c r="F264">
        <v>1</v>
      </c>
      <c r="G264">
        <v>39.306199390000003</v>
      </c>
      <c r="H264">
        <v>0.38321616997581298</v>
      </c>
      <c r="I264">
        <v>0.98929155515057399</v>
      </c>
      <c r="J264">
        <v>4.4536766456474304</v>
      </c>
      <c r="K264">
        <v>5605918.7463056296</v>
      </c>
    </row>
    <row r="265" spans="1:11" x14ac:dyDescent="0.2">
      <c r="A265" t="s">
        <v>259</v>
      </c>
      <c r="B265" t="s">
        <v>11</v>
      </c>
      <c r="C265">
        <v>203</v>
      </c>
      <c r="D265">
        <v>75</v>
      </c>
      <c r="E265">
        <v>1</v>
      </c>
      <c r="F265">
        <v>1</v>
      </c>
      <c r="G265">
        <v>39.987552799999897</v>
      </c>
      <c r="H265">
        <v>0.990878242184692</v>
      </c>
      <c r="I265">
        <v>0.94129496875694996</v>
      </c>
      <c r="J265">
        <v>9808289.6243302207</v>
      </c>
      <c r="K265">
        <v>102675.83875063799</v>
      </c>
    </row>
    <row r="266" spans="1:11" x14ac:dyDescent="0.2">
      <c r="A266" t="s">
        <v>260</v>
      </c>
      <c r="B266" t="s">
        <v>11</v>
      </c>
      <c r="C266">
        <v>204</v>
      </c>
      <c r="D266">
        <v>75</v>
      </c>
      <c r="E266">
        <v>2</v>
      </c>
      <c r="F266">
        <v>1</v>
      </c>
      <c r="G266">
        <v>40.157284840000003</v>
      </c>
      <c r="H266">
        <v>0.99087491589922505</v>
      </c>
      <c r="I266">
        <v>0.43287707960454502</v>
      </c>
      <c r="J266">
        <v>1.01900634077955</v>
      </c>
      <c r="K266">
        <v>71.808104937405005</v>
      </c>
    </row>
    <row r="267" spans="1:11" x14ac:dyDescent="0.2">
      <c r="A267" t="s">
        <v>261</v>
      </c>
      <c r="B267" t="s">
        <v>11</v>
      </c>
      <c r="C267">
        <v>208</v>
      </c>
      <c r="D267">
        <v>75</v>
      </c>
      <c r="E267">
        <v>3</v>
      </c>
      <c r="F267">
        <v>1</v>
      </c>
      <c r="G267">
        <v>40.833798420000001</v>
      </c>
      <c r="H267">
        <v>0.99989831094206405</v>
      </c>
      <c r="I267">
        <v>0.69383300002930803</v>
      </c>
      <c r="J267">
        <v>1.0002026525560099</v>
      </c>
      <c r="K267">
        <v>2.9273920695266198</v>
      </c>
    </row>
    <row r="268" spans="1:11" x14ac:dyDescent="0.2">
      <c r="A268" t="s">
        <v>262</v>
      </c>
      <c r="B268" t="s">
        <v>11</v>
      </c>
      <c r="C268">
        <v>210</v>
      </c>
      <c r="D268">
        <v>75</v>
      </c>
      <c r="E268">
        <v>1</v>
      </c>
      <c r="F268">
        <v>1</v>
      </c>
      <c r="G268">
        <v>41.170611190000002</v>
      </c>
      <c r="H268">
        <v>0.99987538055286895</v>
      </c>
      <c r="J268">
        <v>1.0002436033762001</v>
      </c>
    </row>
    <row r="269" spans="1:11" x14ac:dyDescent="0.2">
      <c r="A269" t="s">
        <v>109</v>
      </c>
      <c r="B269" t="s">
        <v>11</v>
      </c>
      <c r="C269">
        <v>217</v>
      </c>
      <c r="D269">
        <v>75</v>
      </c>
      <c r="E269">
        <v>3</v>
      </c>
      <c r="F269">
        <v>1</v>
      </c>
      <c r="G269">
        <v>42.341921149999997</v>
      </c>
      <c r="H269">
        <v>0.99989831094206405</v>
      </c>
      <c r="I269">
        <v>0.69383300002930803</v>
      </c>
      <c r="J269">
        <v>1.0002026525560099</v>
      </c>
      <c r="K269">
        <v>2.9273920695266198</v>
      </c>
    </row>
    <row r="270" spans="1:11" x14ac:dyDescent="0.2">
      <c r="A270" t="s">
        <v>263</v>
      </c>
      <c r="B270" t="s">
        <v>20</v>
      </c>
      <c r="C270">
        <v>367</v>
      </c>
      <c r="D270">
        <v>30</v>
      </c>
      <c r="E270">
        <v>1</v>
      </c>
      <c r="F270">
        <v>1</v>
      </c>
      <c r="G270">
        <v>42.936835709999997</v>
      </c>
      <c r="H270">
        <v>0.81690469712069702</v>
      </c>
      <c r="I270">
        <v>0.220491488024119</v>
      </c>
      <c r="J270">
        <v>27534.127061605701</v>
      </c>
      <c r="K270">
        <v>182.496231818138</v>
      </c>
    </row>
    <row r="271" spans="1:11" x14ac:dyDescent="0.2">
      <c r="A271" t="s">
        <v>264</v>
      </c>
      <c r="B271" t="s">
        <v>11</v>
      </c>
      <c r="C271">
        <v>224</v>
      </c>
      <c r="D271">
        <v>75</v>
      </c>
      <c r="E271">
        <v>1</v>
      </c>
      <c r="F271">
        <v>1</v>
      </c>
      <c r="G271">
        <v>43.501599310000003</v>
      </c>
      <c r="H271">
        <v>0.99036151906652703</v>
      </c>
      <c r="I271">
        <v>0.944520772073837</v>
      </c>
      <c r="J271">
        <v>6115561.0134488801</v>
      </c>
      <c r="K271">
        <v>54890.646955464399</v>
      </c>
    </row>
    <row r="272" spans="1:11" x14ac:dyDescent="0.2">
      <c r="A272" t="s">
        <v>265</v>
      </c>
      <c r="B272" t="s">
        <v>11</v>
      </c>
      <c r="C272">
        <v>224</v>
      </c>
      <c r="D272">
        <v>75</v>
      </c>
      <c r="E272">
        <v>1</v>
      </c>
      <c r="F272">
        <v>1</v>
      </c>
      <c r="G272">
        <v>43.501599310000003</v>
      </c>
      <c r="H272">
        <v>0.99987538055286895</v>
      </c>
      <c r="J272">
        <v>1.0002436033762001</v>
      </c>
    </row>
    <row r="273" spans="1:11" x14ac:dyDescent="0.2">
      <c r="A273" t="s">
        <v>266</v>
      </c>
      <c r="B273" t="s">
        <v>7</v>
      </c>
      <c r="C273">
        <v>196</v>
      </c>
      <c r="D273">
        <v>58</v>
      </c>
      <c r="E273">
        <v>1</v>
      </c>
      <c r="F273">
        <v>1</v>
      </c>
      <c r="G273">
        <v>43.900193690000002</v>
      </c>
      <c r="H273">
        <v>0.971769486918442</v>
      </c>
      <c r="I273">
        <v>0.98918464470490997</v>
      </c>
      <c r="J273">
        <v>989330.25148862205</v>
      </c>
      <c r="K273">
        <v>5753443.0134777101</v>
      </c>
    </row>
    <row r="274" spans="1:11" x14ac:dyDescent="0.2">
      <c r="A274" t="s">
        <v>267</v>
      </c>
      <c r="B274" t="s">
        <v>7</v>
      </c>
      <c r="C274">
        <v>699</v>
      </c>
      <c r="D274">
        <v>58</v>
      </c>
      <c r="E274">
        <v>2</v>
      </c>
      <c r="F274">
        <v>2</v>
      </c>
      <c r="G274">
        <v>44.115844760000002</v>
      </c>
      <c r="I274">
        <v>0.94128427247350199</v>
      </c>
      <c r="K274">
        <v>1.2657507469410101</v>
      </c>
    </row>
    <row r="275" spans="1:11" x14ac:dyDescent="0.2">
      <c r="A275" t="s">
        <v>268</v>
      </c>
      <c r="B275" t="s">
        <v>11</v>
      </c>
      <c r="C275">
        <v>729</v>
      </c>
      <c r="D275">
        <v>75</v>
      </c>
      <c r="E275">
        <v>2</v>
      </c>
      <c r="F275">
        <v>2</v>
      </c>
      <c r="G275">
        <v>44.319439699999997</v>
      </c>
      <c r="H275">
        <v>0.47150668327407502</v>
      </c>
      <c r="I275">
        <v>0.44676014912572898</v>
      </c>
      <c r="J275">
        <v>2.3257943656434601</v>
      </c>
      <c r="K275">
        <v>3.3137453368754599</v>
      </c>
    </row>
    <row r="276" spans="1:11" x14ac:dyDescent="0.2">
      <c r="A276" t="s">
        <v>269</v>
      </c>
      <c r="B276" t="s">
        <v>7</v>
      </c>
      <c r="C276">
        <v>199</v>
      </c>
      <c r="D276">
        <v>58</v>
      </c>
      <c r="E276">
        <v>3</v>
      </c>
      <c r="F276">
        <v>1</v>
      </c>
      <c r="G276">
        <v>44.491710869999999</v>
      </c>
      <c r="H276">
        <v>0.99755141539010395</v>
      </c>
      <c r="I276">
        <v>0.98903222053364603</v>
      </c>
      <c r="J276">
        <v>127393132.972302</v>
      </c>
      <c r="K276">
        <v>7165301.0488541899</v>
      </c>
    </row>
    <row r="277" spans="1:11" x14ac:dyDescent="0.2">
      <c r="A277" t="s">
        <v>270</v>
      </c>
      <c r="B277" t="s">
        <v>7</v>
      </c>
      <c r="C277">
        <v>199</v>
      </c>
      <c r="D277">
        <v>58</v>
      </c>
      <c r="E277">
        <v>4</v>
      </c>
      <c r="F277">
        <v>1</v>
      </c>
      <c r="G277">
        <v>44.491710869999999</v>
      </c>
      <c r="H277">
        <v>0.99673303327262097</v>
      </c>
      <c r="I277">
        <v>0.989310459138519</v>
      </c>
      <c r="J277">
        <v>40701527.685648002</v>
      </c>
      <c r="K277">
        <v>4800869.4716670597</v>
      </c>
    </row>
    <row r="278" spans="1:11" x14ac:dyDescent="0.2">
      <c r="A278" t="s">
        <v>271</v>
      </c>
      <c r="B278" t="s">
        <v>20</v>
      </c>
      <c r="C278">
        <v>383</v>
      </c>
      <c r="D278">
        <v>30</v>
      </c>
      <c r="E278">
        <v>1</v>
      </c>
      <c r="F278">
        <v>1</v>
      </c>
      <c r="G278">
        <v>44.525050729999997</v>
      </c>
      <c r="H278">
        <v>0.97844029064268001</v>
      </c>
      <c r="I278">
        <v>0.99862345494933902</v>
      </c>
      <c r="J278">
        <v>6389915.6227533603</v>
      </c>
      <c r="K278">
        <v>1622397482.3664401</v>
      </c>
    </row>
    <row r="279" spans="1:11" x14ac:dyDescent="0.2">
      <c r="A279" t="s">
        <v>272</v>
      </c>
      <c r="B279" t="s">
        <v>20</v>
      </c>
      <c r="C279">
        <v>387</v>
      </c>
      <c r="D279">
        <v>30</v>
      </c>
      <c r="E279">
        <v>1</v>
      </c>
      <c r="F279">
        <v>1</v>
      </c>
      <c r="G279">
        <v>44.918788880000001</v>
      </c>
      <c r="H279">
        <v>0.97841639045157203</v>
      </c>
      <c r="I279">
        <v>0.99862345315852397</v>
      </c>
      <c r="J279">
        <v>6374480.2458094396</v>
      </c>
      <c r="K279">
        <v>1622396645.92535</v>
      </c>
    </row>
    <row r="280" spans="1:11" x14ac:dyDescent="0.2">
      <c r="A280" t="s">
        <v>273</v>
      </c>
      <c r="B280" t="s">
        <v>20</v>
      </c>
      <c r="C280">
        <v>389</v>
      </c>
      <c r="D280">
        <v>30</v>
      </c>
      <c r="E280">
        <v>1</v>
      </c>
      <c r="F280">
        <v>1</v>
      </c>
      <c r="G280">
        <v>45.115163610000003</v>
      </c>
      <c r="H280">
        <v>0.93914173484644803</v>
      </c>
      <c r="I280">
        <v>0.99864077104291904</v>
      </c>
      <c r="J280">
        <v>311675.60422372102</v>
      </c>
      <c r="K280">
        <v>1242455764.84811</v>
      </c>
    </row>
    <row r="281" spans="1:11" x14ac:dyDescent="0.2">
      <c r="A281" t="s">
        <v>274</v>
      </c>
      <c r="B281" t="s">
        <v>7</v>
      </c>
      <c r="C281">
        <v>204</v>
      </c>
      <c r="D281">
        <v>58</v>
      </c>
      <c r="E281">
        <v>2</v>
      </c>
      <c r="F281">
        <v>1</v>
      </c>
      <c r="G281">
        <v>45.472633510000001</v>
      </c>
      <c r="H281">
        <v>0.991251682333532</v>
      </c>
      <c r="I281">
        <v>0.99969637532590705</v>
      </c>
      <c r="J281">
        <v>24529112.394207701</v>
      </c>
      <c r="K281">
        <v>22964785740.804298</v>
      </c>
    </row>
    <row r="282" spans="1:11" x14ac:dyDescent="0.2">
      <c r="A282" t="s">
        <v>275</v>
      </c>
      <c r="B282" t="s">
        <v>7</v>
      </c>
      <c r="C282">
        <v>718</v>
      </c>
      <c r="D282">
        <v>58</v>
      </c>
      <c r="E282">
        <v>2</v>
      </c>
      <c r="F282">
        <v>2</v>
      </c>
      <c r="G282">
        <v>45.871193900000002</v>
      </c>
      <c r="H282">
        <v>0.27325535102813198</v>
      </c>
      <c r="I282">
        <v>0.98922829291727499</v>
      </c>
      <c r="J282">
        <v>6.1667533141208297</v>
      </c>
      <c r="K282">
        <v>5403357.7136198003</v>
      </c>
    </row>
    <row r="283" spans="1:11" x14ac:dyDescent="0.2">
      <c r="A283" t="s">
        <v>261</v>
      </c>
      <c r="B283" t="s">
        <v>7</v>
      </c>
      <c r="C283">
        <v>208</v>
      </c>
      <c r="D283">
        <v>58</v>
      </c>
      <c r="E283">
        <v>1</v>
      </c>
      <c r="F283">
        <v>1</v>
      </c>
      <c r="G283">
        <v>46.252948269999997</v>
      </c>
      <c r="I283">
        <v>0.94128427247350199</v>
      </c>
      <c r="K283">
        <v>1.2657507469410101</v>
      </c>
    </row>
    <row r="284" spans="1:11" x14ac:dyDescent="0.2">
      <c r="A284" t="s">
        <v>262</v>
      </c>
      <c r="B284" t="s">
        <v>7</v>
      </c>
      <c r="C284">
        <v>210</v>
      </c>
      <c r="D284">
        <v>58</v>
      </c>
      <c r="E284">
        <v>1</v>
      </c>
      <c r="F284">
        <v>1</v>
      </c>
      <c r="G284">
        <v>46.641638039999997</v>
      </c>
      <c r="I284">
        <v>0.59335683427867703</v>
      </c>
      <c r="K284">
        <v>6.1740938287391502</v>
      </c>
    </row>
    <row r="285" spans="1:11" x14ac:dyDescent="0.2">
      <c r="A285" t="s">
        <v>276</v>
      </c>
      <c r="B285" t="s">
        <v>11</v>
      </c>
      <c r="C285">
        <v>252</v>
      </c>
      <c r="D285">
        <v>75</v>
      </c>
      <c r="E285">
        <v>1</v>
      </c>
      <c r="F285">
        <v>1</v>
      </c>
      <c r="G285">
        <v>48.026283810000002</v>
      </c>
      <c r="H285">
        <v>0.990878242184692</v>
      </c>
      <c r="I285">
        <v>0.94129496875694996</v>
      </c>
      <c r="J285">
        <v>9808289.6243302207</v>
      </c>
      <c r="K285">
        <v>102675.83875063799</v>
      </c>
    </row>
    <row r="286" spans="1:11" x14ac:dyDescent="0.2">
      <c r="A286" t="s">
        <v>235</v>
      </c>
      <c r="B286" t="s">
        <v>11</v>
      </c>
      <c r="C286">
        <v>254</v>
      </c>
      <c r="D286">
        <v>75</v>
      </c>
      <c r="E286">
        <v>1</v>
      </c>
      <c r="F286">
        <v>1</v>
      </c>
      <c r="G286">
        <v>48.342615909999999</v>
      </c>
      <c r="I286">
        <v>0.79930128608623197</v>
      </c>
      <c r="K286">
        <v>1.4539537080915499</v>
      </c>
    </row>
    <row r="287" spans="1:11" x14ac:dyDescent="0.2">
      <c r="A287" t="s">
        <v>277</v>
      </c>
      <c r="B287" t="s">
        <v>20</v>
      </c>
      <c r="C287">
        <v>2278</v>
      </c>
      <c r="D287">
        <v>30</v>
      </c>
      <c r="E287">
        <v>5</v>
      </c>
      <c r="F287">
        <v>3</v>
      </c>
      <c r="G287">
        <v>48.431290760000003</v>
      </c>
      <c r="H287">
        <v>0.46313119067976199</v>
      </c>
      <c r="I287">
        <v>4.0127716605029902E-2</v>
      </c>
      <c r="J287">
        <v>970.37324815797194</v>
      </c>
      <c r="K287">
        <v>231.052906924285</v>
      </c>
    </row>
    <row r="288" spans="1:11" x14ac:dyDescent="0.2">
      <c r="A288" t="s">
        <v>278</v>
      </c>
      <c r="B288" t="s">
        <v>20</v>
      </c>
      <c r="C288">
        <v>425</v>
      </c>
      <c r="D288">
        <v>30</v>
      </c>
      <c r="E288">
        <v>1</v>
      </c>
      <c r="F288">
        <v>1</v>
      </c>
      <c r="G288">
        <v>48.594214239999999</v>
      </c>
      <c r="H288">
        <v>0.30911223939756999</v>
      </c>
      <c r="I288">
        <v>0.40430058322449602</v>
      </c>
      <c r="J288">
        <v>3.6051805841998399</v>
      </c>
      <c r="K288">
        <v>5.6166562611980098</v>
      </c>
    </row>
    <row r="289" spans="1:11" x14ac:dyDescent="0.2">
      <c r="A289" t="s">
        <v>279</v>
      </c>
      <c r="B289" t="s">
        <v>20</v>
      </c>
      <c r="C289">
        <v>426</v>
      </c>
      <c r="D289">
        <v>30</v>
      </c>
      <c r="E289">
        <v>1</v>
      </c>
      <c r="F289">
        <v>1</v>
      </c>
      <c r="G289">
        <v>48.689364470000001</v>
      </c>
      <c r="H289">
        <v>0.58611957587755303</v>
      </c>
      <c r="I289">
        <v>0.72860596183811499</v>
      </c>
      <c r="J289">
        <v>2.19583267260436</v>
      </c>
      <c r="K289">
        <v>3.21016194564318</v>
      </c>
    </row>
    <row r="290" spans="1:11" x14ac:dyDescent="0.2">
      <c r="A290" t="s">
        <v>280</v>
      </c>
      <c r="B290" t="s">
        <v>11</v>
      </c>
      <c r="C290">
        <v>788</v>
      </c>
      <c r="D290">
        <v>75</v>
      </c>
      <c r="E290">
        <v>3</v>
      </c>
      <c r="F290">
        <v>2</v>
      </c>
      <c r="G290">
        <v>49.229504069999997</v>
      </c>
      <c r="H290">
        <v>0.97407674968326996</v>
      </c>
      <c r="I290">
        <v>0.58764325023797104</v>
      </c>
      <c r="J290">
        <v>892568.88602094003</v>
      </c>
      <c r="K290">
        <v>1242.65155022299</v>
      </c>
    </row>
    <row r="291" spans="1:11" x14ac:dyDescent="0.2">
      <c r="A291" t="s">
        <v>265</v>
      </c>
      <c r="B291" t="s">
        <v>7</v>
      </c>
      <c r="C291">
        <v>224</v>
      </c>
      <c r="D291">
        <v>58</v>
      </c>
      <c r="E291">
        <v>1</v>
      </c>
      <c r="F291">
        <v>1</v>
      </c>
      <c r="G291">
        <v>49.335297939999997</v>
      </c>
      <c r="I291">
        <v>0.59335683427867703</v>
      </c>
      <c r="K291">
        <v>6.1740938287391502</v>
      </c>
    </row>
    <row r="292" spans="1:11" x14ac:dyDescent="0.2">
      <c r="A292" t="s">
        <v>281</v>
      </c>
      <c r="B292" t="s">
        <v>7</v>
      </c>
      <c r="C292">
        <v>226</v>
      </c>
      <c r="D292">
        <v>58</v>
      </c>
      <c r="E292">
        <v>1</v>
      </c>
      <c r="F292">
        <v>1</v>
      </c>
      <c r="G292">
        <v>49.716254480000003</v>
      </c>
      <c r="H292">
        <v>0.990961102019977</v>
      </c>
      <c r="I292">
        <v>0.98918464469230405</v>
      </c>
      <c r="J292">
        <v>14785197.674104</v>
      </c>
      <c r="K292">
        <v>5753442.7573654903</v>
      </c>
    </row>
    <row r="293" spans="1:11" x14ac:dyDescent="0.2">
      <c r="A293" t="s">
        <v>282</v>
      </c>
      <c r="B293" t="s">
        <v>7</v>
      </c>
      <c r="C293">
        <v>226</v>
      </c>
      <c r="D293">
        <v>58</v>
      </c>
      <c r="E293">
        <v>1</v>
      </c>
      <c r="F293">
        <v>1</v>
      </c>
      <c r="G293">
        <v>49.716254480000003</v>
      </c>
      <c r="H293">
        <v>0.99584369658579797</v>
      </c>
      <c r="I293">
        <v>0.99922458632934896</v>
      </c>
      <c r="J293">
        <v>50970581.092147902</v>
      </c>
      <c r="K293">
        <v>5423750310.6076803</v>
      </c>
    </row>
    <row r="294" spans="1:11" x14ac:dyDescent="0.2">
      <c r="A294" t="s">
        <v>226</v>
      </c>
      <c r="B294" t="s">
        <v>7</v>
      </c>
      <c r="C294">
        <v>227</v>
      </c>
      <c r="D294">
        <v>58</v>
      </c>
      <c r="E294">
        <v>1</v>
      </c>
      <c r="F294">
        <v>1</v>
      </c>
      <c r="G294">
        <v>49.906374100000001</v>
      </c>
      <c r="H294">
        <v>0.36389821735216699</v>
      </c>
      <c r="I294">
        <v>0.74930090369868896</v>
      </c>
      <c r="J294">
        <v>3.0876950026312202</v>
      </c>
      <c r="K294">
        <v>1.57894739445786</v>
      </c>
    </row>
    <row r="295" spans="1:11" x14ac:dyDescent="0.2">
      <c r="A295" t="s">
        <v>283</v>
      </c>
      <c r="B295" t="s">
        <v>20</v>
      </c>
      <c r="C295">
        <v>2341</v>
      </c>
      <c r="D295">
        <v>30</v>
      </c>
      <c r="E295">
        <v>3</v>
      </c>
      <c r="F295">
        <v>3</v>
      </c>
      <c r="G295">
        <v>50.749843030000001</v>
      </c>
      <c r="H295">
        <v>0.133446407632651</v>
      </c>
      <c r="I295">
        <v>9.2424517611914003E-2</v>
      </c>
      <c r="J295">
        <v>5.4932410496347899</v>
      </c>
      <c r="K295">
        <v>8.2105263157814505</v>
      </c>
    </row>
    <row r="296" spans="1:11" x14ac:dyDescent="0.2">
      <c r="A296" t="s">
        <v>284</v>
      </c>
      <c r="B296" t="s">
        <v>7</v>
      </c>
      <c r="C296">
        <v>232</v>
      </c>
      <c r="D296">
        <v>58</v>
      </c>
      <c r="E296">
        <v>1</v>
      </c>
      <c r="F296">
        <v>1</v>
      </c>
      <c r="G296">
        <v>50.853398660000003</v>
      </c>
      <c r="H296">
        <v>0.98034205069192903</v>
      </c>
      <c r="I296">
        <v>0.98918464326108502</v>
      </c>
      <c r="J296">
        <v>2163407.3460069401</v>
      </c>
      <c r="K296">
        <v>5753454.1304877996</v>
      </c>
    </row>
    <row r="297" spans="1:11" x14ac:dyDescent="0.2">
      <c r="A297" t="s">
        <v>285</v>
      </c>
      <c r="B297" t="s">
        <v>7</v>
      </c>
      <c r="C297">
        <v>233</v>
      </c>
      <c r="D297">
        <v>58</v>
      </c>
      <c r="E297">
        <v>1</v>
      </c>
      <c r="F297">
        <v>1</v>
      </c>
      <c r="G297">
        <v>51.042090860000002</v>
      </c>
      <c r="H297">
        <v>0.98034205069192903</v>
      </c>
      <c r="I297">
        <v>0.98918464326108502</v>
      </c>
      <c r="J297">
        <v>2163407.3460069401</v>
      </c>
      <c r="K297">
        <v>5753454.1304877996</v>
      </c>
    </row>
    <row r="298" spans="1:11" x14ac:dyDescent="0.2">
      <c r="A298" t="s">
        <v>286</v>
      </c>
      <c r="B298" t="s">
        <v>11</v>
      </c>
      <c r="C298">
        <v>284</v>
      </c>
      <c r="D298">
        <v>75</v>
      </c>
      <c r="E298">
        <v>1</v>
      </c>
      <c r="F298">
        <v>1</v>
      </c>
      <c r="G298">
        <v>52.980924680000001</v>
      </c>
      <c r="H298">
        <v>0.984077418528162</v>
      </c>
      <c r="I298">
        <v>0.98929155513766998</v>
      </c>
      <c r="J298">
        <v>3143364.62779271</v>
      </c>
      <c r="K298">
        <v>5605918.7994385296</v>
      </c>
    </row>
    <row r="299" spans="1:11" x14ac:dyDescent="0.2">
      <c r="A299" t="s">
        <v>287</v>
      </c>
      <c r="B299" t="s">
        <v>11</v>
      </c>
      <c r="C299">
        <v>286</v>
      </c>
      <c r="D299">
        <v>75</v>
      </c>
      <c r="E299">
        <v>1</v>
      </c>
      <c r="F299">
        <v>1</v>
      </c>
      <c r="G299">
        <v>53.28314769</v>
      </c>
      <c r="H299">
        <v>0.59370274865468897</v>
      </c>
      <c r="I299">
        <v>0.83053311281682896</v>
      </c>
      <c r="J299">
        <v>2.0058322982504802</v>
      </c>
      <c r="K299">
        <v>1.67835888656285</v>
      </c>
    </row>
    <row r="300" spans="1:11" x14ac:dyDescent="0.2">
      <c r="A300" t="s">
        <v>288</v>
      </c>
      <c r="B300" t="s">
        <v>20</v>
      </c>
      <c r="C300">
        <v>478</v>
      </c>
      <c r="D300">
        <v>30</v>
      </c>
      <c r="E300">
        <v>1</v>
      </c>
      <c r="F300">
        <v>1</v>
      </c>
      <c r="G300">
        <v>53.528901179999998</v>
      </c>
      <c r="H300">
        <v>0.94773517258934203</v>
      </c>
      <c r="I300">
        <v>0.24324783554148399</v>
      </c>
      <c r="J300">
        <v>959731.61211538198</v>
      </c>
      <c r="K300">
        <v>214.88429628942899</v>
      </c>
    </row>
    <row r="301" spans="1:11" x14ac:dyDescent="0.2">
      <c r="A301" t="s">
        <v>289</v>
      </c>
      <c r="B301" t="s">
        <v>7</v>
      </c>
      <c r="C301">
        <v>247</v>
      </c>
      <c r="D301">
        <v>58</v>
      </c>
      <c r="E301">
        <v>1</v>
      </c>
      <c r="F301">
        <v>1</v>
      </c>
      <c r="G301">
        <v>53.659047100000002</v>
      </c>
      <c r="H301">
        <v>0.37880505220959598</v>
      </c>
      <c r="I301">
        <v>0.98918464474296797</v>
      </c>
      <c r="J301">
        <v>4.4994886994072401</v>
      </c>
      <c r="K301">
        <v>5753442.7638887502</v>
      </c>
    </row>
    <row r="302" spans="1:11" x14ac:dyDescent="0.2">
      <c r="A302" t="s">
        <v>290</v>
      </c>
      <c r="B302" t="s">
        <v>20</v>
      </c>
      <c r="C302">
        <v>480</v>
      </c>
      <c r="D302">
        <v>30</v>
      </c>
      <c r="E302">
        <v>3</v>
      </c>
      <c r="F302">
        <v>1</v>
      </c>
      <c r="G302">
        <v>53.71085884</v>
      </c>
      <c r="H302">
        <v>0.30146601534506601</v>
      </c>
      <c r="I302">
        <v>0.73263802225908203</v>
      </c>
      <c r="J302">
        <v>4.7605841516479304</v>
      </c>
      <c r="K302">
        <v>33227.322093068498</v>
      </c>
    </row>
    <row r="303" spans="1:11" x14ac:dyDescent="0.2">
      <c r="A303" t="s">
        <v>65</v>
      </c>
      <c r="B303" t="s">
        <v>20</v>
      </c>
      <c r="C303">
        <v>485</v>
      </c>
      <c r="D303">
        <v>30</v>
      </c>
      <c r="E303">
        <v>2</v>
      </c>
      <c r="F303">
        <v>1</v>
      </c>
      <c r="G303">
        <v>54.164420939999999</v>
      </c>
      <c r="H303">
        <v>0.62890476239796</v>
      </c>
      <c r="I303">
        <v>0.87913366695616901</v>
      </c>
      <c r="J303">
        <v>2.3058003329225301</v>
      </c>
      <c r="K303">
        <v>1.6086419511221199</v>
      </c>
    </row>
    <row r="304" spans="1:11" x14ac:dyDescent="0.2">
      <c r="A304" t="s">
        <v>291</v>
      </c>
      <c r="B304" t="s">
        <v>7</v>
      </c>
      <c r="C304">
        <v>251</v>
      </c>
      <c r="D304">
        <v>58</v>
      </c>
      <c r="E304">
        <v>1</v>
      </c>
      <c r="F304">
        <v>1</v>
      </c>
      <c r="G304">
        <v>54.398335160000002</v>
      </c>
      <c r="H304">
        <v>0.376719270014792</v>
      </c>
      <c r="I304">
        <v>0.98918464473541901</v>
      </c>
      <c r="J304">
        <v>4.5317500436641298</v>
      </c>
      <c r="K304">
        <v>5753443.1213593604</v>
      </c>
    </row>
    <row r="305" spans="1:11" x14ac:dyDescent="0.2">
      <c r="A305" t="s">
        <v>292</v>
      </c>
      <c r="B305" t="s">
        <v>7</v>
      </c>
      <c r="C305">
        <v>814</v>
      </c>
      <c r="D305">
        <v>58</v>
      </c>
      <c r="E305">
        <v>2</v>
      </c>
      <c r="F305">
        <v>2</v>
      </c>
      <c r="G305">
        <v>54.787165899999998</v>
      </c>
      <c r="H305">
        <v>0.986156935362139</v>
      </c>
      <c r="I305">
        <v>0.99809241291291895</v>
      </c>
      <c r="J305">
        <v>9736000.3775426205</v>
      </c>
      <c r="K305">
        <v>645239898.58107996</v>
      </c>
    </row>
    <row r="306" spans="1:11" x14ac:dyDescent="0.2">
      <c r="A306" t="s">
        <v>293</v>
      </c>
      <c r="B306" t="s">
        <v>11</v>
      </c>
      <c r="C306">
        <v>301</v>
      </c>
      <c r="D306">
        <v>75</v>
      </c>
      <c r="E306">
        <v>1</v>
      </c>
      <c r="F306">
        <v>1</v>
      </c>
      <c r="G306">
        <v>55.522554919999997</v>
      </c>
      <c r="H306">
        <v>0.98959727666421105</v>
      </c>
      <c r="I306">
        <v>0.98929155514852396</v>
      </c>
      <c r="J306">
        <v>9101495.2827166207</v>
      </c>
      <c r="K306">
        <v>5605918.76299165</v>
      </c>
    </row>
    <row r="307" spans="1:11" x14ac:dyDescent="0.2">
      <c r="A307" t="s">
        <v>294</v>
      </c>
      <c r="B307" t="s">
        <v>7</v>
      </c>
      <c r="C307">
        <v>263</v>
      </c>
      <c r="D307">
        <v>58</v>
      </c>
      <c r="E307">
        <v>1</v>
      </c>
      <c r="F307">
        <v>1</v>
      </c>
      <c r="G307">
        <v>56.594043120000002</v>
      </c>
      <c r="H307">
        <v>0.96451361481315301</v>
      </c>
      <c r="I307">
        <v>0.98918464480433999</v>
      </c>
      <c r="J307">
        <v>641285.79952961404</v>
      </c>
      <c r="K307">
        <v>5753443.3240871103</v>
      </c>
    </row>
    <row r="308" spans="1:11" x14ac:dyDescent="0.2">
      <c r="A308" t="s">
        <v>295</v>
      </c>
      <c r="B308" t="s">
        <v>20</v>
      </c>
      <c r="C308">
        <v>513</v>
      </c>
      <c r="D308">
        <v>30</v>
      </c>
      <c r="E308">
        <v>1</v>
      </c>
      <c r="F308">
        <v>1</v>
      </c>
      <c r="G308">
        <v>56.669546650000001</v>
      </c>
      <c r="H308">
        <v>0.93404466343118497</v>
      </c>
      <c r="I308">
        <v>0.99862345315852397</v>
      </c>
      <c r="J308">
        <v>544365.58972346003</v>
      </c>
      <c r="K308">
        <v>1622396645.92535</v>
      </c>
    </row>
    <row r="309" spans="1:11" x14ac:dyDescent="0.2">
      <c r="A309" t="s">
        <v>296</v>
      </c>
      <c r="B309" t="s">
        <v>7</v>
      </c>
      <c r="C309">
        <v>837</v>
      </c>
      <c r="D309">
        <v>58</v>
      </c>
      <c r="E309">
        <v>2</v>
      </c>
      <c r="F309">
        <v>2</v>
      </c>
      <c r="G309">
        <v>56.9249253999999</v>
      </c>
      <c r="H309">
        <v>0.94472024101635899</v>
      </c>
      <c r="I309">
        <v>0.998092413856281</v>
      </c>
      <c r="J309">
        <v>405981.30502835597</v>
      </c>
      <c r="K309">
        <v>645235204.14533997</v>
      </c>
    </row>
    <row r="310" spans="1:11" x14ac:dyDescent="0.2">
      <c r="A310" t="s">
        <v>297</v>
      </c>
      <c r="B310" t="s">
        <v>7</v>
      </c>
      <c r="C310">
        <v>265</v>
      </c>
      <c r="D310">
        <v>58</v>
      </c>
      <c r="E310">
        <v>1</v>
      </c>
      <c r="F310">
        <v>1</v>
      </c>
      <c r="G310">
        <v>56.956787480000003</v>
      </c>
      <c r="H310">
        <v>0.98936121256038401</v>
      </c>
      <c r="I310">
        <v>0.989184661465487</v>
      </c>
      <c r="J310">
        <v>10765344.984874001</v>
      </c>
      <c r="K310">
        <v>5753304.5718506901</v>
      </c>
    </row>
    <row r="311" spans="1:11" x14ac:dyDescent="0.2">
      <c r="A311" t="s">
        <v>69</v>
      </c>
      <c r="B311" t="s">
        <v>20</v>
      </c>
      <c r="C311">
        <v>520</v>
      </c>
      <c r="D311">
        <v>30</v>
      </c>
      <c r="E311">
        <v>2</v>
      </c>
      <c r="F311">
        <v>1</v>
      </c>
      <c r="G311">
        <v>57.28669721</v>
      </c>
      <c r="H311">
        <v>0.62890476239796</v>
      </c>
      <c r="I311">
        <v>0.87913366695616901</v>
      </c>
      <c r="J311">
        <v>2.3058003329225301</v>
      </c>
      <c r="K311">
        <v>1.6086419511221199</v>
      </c>
    </row>
    <row r="312" spans="1:11" x14ac:dyDescent="0.2">
      <c r="A312" t="s">
        <v>298</v>
      </c>
      <c r="B312" t="s">
        <v>11</v>
      </c>
      <c r="C312">
        <v>315</v>
      </c>
      <c r="D312">
        <v>75</v>
      </c>
      <c r="E312">
        <v>1</v>
      </c>
      <c r="F312">
        <v>1</v>
      </c>
      <c r="G312">
        <v>57.569892029999998</v>
      </c>
      <c r="H312">
        <v>0.98959727666421105</v>
      </c>
      <c r="I312">
        <v>0.98929155514852396</v>
      </c>
      <c r="J312">
        <v>9101495.2827166207</v>
      </c>
      <c r="K312">
        <v>5605918.76299165</v>
      </c>
    </row>
    <row r="313" spans="1:11" x14ac:dyDescent="0.2">
      <c r="A313" t="s">
        <v>299</v>
      </c>
      <c r="B313" t="s">
        <v>7</v>
      </c>
      <c r="C313">
        <v>272</v>
      </c>
      <c r="D313">
        <v>58</v>
      </c>
      <c r="E313">
        <v>1</v>
      </c>
      <c r="F313">
        <v>1</v>
      </c>
      <c r="G313">
        <v>58.219240370000001</v>
      </c>
      <c r="H313">
        <v>0.97472343889877</v>
      </c>
      <c r="I313">
        <v>0.98918464452254595</v>
      </c>
      <c r="J313">
        <v>754893.17173216399</v>
      </c>
      <c r="K313">
        <v>5753442.9242567504</v>
      </c>
    </row>
    <row r="314" spans="1:11" x14ac:dyDescent="0.2">
      <c r="A314" t="s">
        <v>300</v>
      </c>
      <c r="B314" t="s">
        <v>7</v>
      </c>
      <c r="C314">
        <v>273</v>
      </c>
      <c r="D314">
        <v>58</v>
      </c>
      <c r="E314">
        <v>1</v>
      </c>
      <c r="F314">
        <v>1</v>
      </c>
      <c r="G314">
        <v>58.398686210000001</v>
      </c>
      <c r="H314">
        <v>0.96948898958680296</v>
      </c>
      <c r="I314">
        <v>0.98918464461081002</v>
      </c>
      <c r="J314">
        <v>369186.20744105399</v>
      </c>
      <c r="K314">
        <v>5753443.0323639596</v>
      </c>
    </row>
    <row r="315" spans="1:11" x14ac:dyDescent="0.2">
      <c r="A315" t="s">
        <v>301</v>
      </c>
      <c r="B315" t="s">
        <v>20</v>
      </c>
      <c r="C315">
        <v>534</v>
      </c>
      <c r="D315">
        <v>30</v>
      </c>
      <c r="E315">
        <v>1</v>
      </c>
      <c r="F315">
        <v>1</v>
      </c>
      <c r="G315">
        <v>58.510190180000002</v>
      </c>
      <c r="H315">
        <v>0.97242420276262598</v>
      </c>
      <c r="I315">
        <v>0.95515246866758496</v>
      </c>
      <c r="J315">
        <v>4582790.3520126697</v>
      </c>
      <c r="K315">
        <v>316767.17607621499</v>
      </c>
    </row>
    <row r="316" spans="1:11" x14ac:dyDescent="0.2">
      <c r="A316" t="s">
        <v>302</v>
      </c>
      <c r="B316" t="s">
        <v>7</v>
      </c>
      <c r="C316">
        <v>276</v>
      </c>
      <c r="D316">
        <v>58</v>
      </c>
      <c r="E316">
        <v>1</v>
      </c>
      <c r="F316">
        <v>1</v>
      </c>
      <c r="G316">
        <v>58.935673600000001</v>
      </c>
      <c r="H316">
        <v>0.376719270014792</v>
      </c>
      <c r="I316">
        <v>0.98918464473541901</v>
      </c>
      <c r="J316">
        <v>4.5317500436641298</v>
      </c>
      <c r="K316">
        <v>5753443.1213593604</v>
      </c>
    </row>
    <row r="317" spans="1:11" x14ac:dyDescent="0.2">
      <c r="A317" t="s">
        <v>303</v>
      </c>
      <c r="B317" t="s">
        <v>7</v>
      </c>
      <c r="C317">
        <v>276</v>
      </c>
      <c r="D317">
        <v>58</v>
      </c>
      <c r="E317">
        <v>1</v>
      </c>
      <c r="F317">
        <v>1</v>
      </c>
      <c r="G317">
        <v>58.935673600000001</v>
      </c>
      <c r="H317">
        <v>0.37880505220959598</v>
      </c>
      <c r="I317">
        <v>0.98918464474296797</v>
      </c>
      <c r="J317">
        <v>4.4994886994072401</v>
      </c>
      <c r="K317">
        <v>5753442.7638887502</v>
      </c>
    </row>
    <row r="318" spans="1:11" x14ac:dyDescent="0.2">
      <c r="A318" t="s">
        <v>304</v>
      </c>
      <c r="B318" t="s">
        <v>20</v>
      </c>
      <c r="C318">
        <v>548</v>
      </c>
      <c r="D318">
        <v>30</v>
      </c>
      <c r="E318">
        <v>1</v>
      </c>
      <c r="F318">
        <v>1</v>
      </c>
      <c r="G318">
        <v>59.719412230000003</v>
      </c>
      <c r="H318">
        <v>0.14224342000940801</v>
      </c>
      <c r="I318">
        <v>0.22049148803691099</v>
      </c>
      <c r="J318">
        <v>11.6626715084293</v>
      </c>
      <c r="K318">
        <v>182.496231847438</v>
      </c>
    </row>
    <row r="319" spans="1:11" x14ac:dyDescent="0.2">
      <c r="A319" t="s">
        <v>305</v>
      </c>
      <c r="B319" t="s">
        <v>7</v>
      </c>
      <c r="C319">
        <v>282</v>
      </c>
      <c r="D319">
        <v>58</v>
      </c>
      <c r="E319">
        <v>1</v>
      </c>
      <c r="F319">
        <v>1</v>
      </c>
      <c r="G319">
        <v>60.003596649999999</v>
      </c>
      <c r="H319">
        <v>0.37880505220959598</v>
      </c>
      <c r="I319">
        <v>0.98918464474296797</v>
      </c>
      <c r="J319">
        <v>4.4994886994072401</v>
      </c>
      <c r="K319">
        <v>5753442.7638887502</v>
      </c>
    </row>
    <row r="320" spans="1:11" x14ac:dyDescent="0.2">
      <c r="A320" t="s">
        <v>306</v>
      </c>
      <c r="B320" t="s">
        <v>20</v>
      </c>
      <c r="C320">
        <v>553</v>
      </c>
      <c r="D320">
        <v>30</v>
      </c>
      <c r="E320">
        <v>3</v>
      </c>
      <c r="F320">
        <v>1</v>
      </c>
      <c r="G320">
        <v>60.147850579999997</v>
      </c>
      <c r="H320">
        <v>0.30146601534506601</v>
      </c>
      <c r="I320">
        <v>0.73263802225908203</v>
      </c>
      <c r="J320">
        <v>4.7605841516479304</v>
      </c>
      <c r="K320">
        <v>33227.322093068498</v>
      </c>
    </row>
    <row r="321" spans="1:11" x14ac:dyDescent="0.2">
      <c r="A321" t="s">
        <v>287</v>
      </c>
      <c r="B321" t="s">
        <v>7</v>
      </c>
      <c r="C321">
        <v>286</v>
      </c>
      <c r="D321">
        <v>58</v>
      </c>
      <c r="E321">
        <v>1</v>
      </c>
      <c r="F321">
        <v>1</v>
      </c>
      <c r="G321">
        <v>60.711086950000002</v>
      </c>
      <c r="H321">
        <v>0.86496357904805998</v>
      </c>
      <c r="I321">
        <v>0.82936428326822698</v>
      </c>
      <c r="J321">
        <v>1.2474666014267899</v>
      </c>
      <c r="K321">
        <v>1.8455029728816399</v>
      </c>
    </row>
    <row r="322" spans="1:11" x14ac:dyDescent="0.2">
      <c r="A322" t="s">
        <v>307</v>
      </c>
      <c r="B322" t="s">
        <v>20</v>
      </c>
      <c r="C322">
        <v>568</v>
      </c>
      <c r="D322">
        <v>30</v>
      </c>
      <c r="E322">
        <v>1</v>
      </c>
      <c r="F322">
        <v>1</v>
      </c>
      <c r="G322">
        <v>61.422445860000003</v>
      </c>
      <c r="H322">
        <v>0.91059205428568502</v>
      </c>
      <c r="J322">
        <v>1.2350329212975799</v>
      </c>
    </row>
    <row r="323" spans="1:11" x14ac:dyDescent="0.2">
      <c r="A323" t="s">
        <v>308</v>
      </c>
      <c r="B323" t="s">
        <v>11</v>
      </c>
      <c r="C323">
        <v>348</v>
      </c>
      <c r="D323">
        <v>75</v>
      </c>
      <c r="E323">
        <v>1</v>
      </c>
      <c r="F323">
        <v>1</v>
      </c>
      <c r="G323">
        <v>62.237074149999998</v>
      </c>
      <c r="H323">
        <v>0.38321616997581298</v>
      </c>
      <c r="I323">
        <v>0.98929155515057399</v>
      </c>
      <c r="J323">
        <v>4.4536766456474304</v>
      </c>
      <c r="K323">
        <v>5605918.7463056296</v>
      </c>
    </row>
    <row r="324" spans="1:11" x14ac:dyDescent="0.2">
      <c r="A324" t="s">
        <v>309</v>
      </c>
      <c r="B324" t="s">
        <v>20</v>
      </c>
      <c r="C324">
        <v>578</v>
      </c>
      <c r="D324">
        <v>30</v>
      </c>
      <c r="E324">
        <v>3</v>
      </c>
      <c r="F324">
        <v>1</v>
      </c>
      <c r="G324">
        <v>62.263317569999998</v>
      </c>
      <c r="H324">
        <v>0.30146601534506601</v>
      </c>
      <c r="I324">
        <v>0.73263802225908203</v>
      </c>
      <c r="J324">
        <v>4.7605841516479304</v>
      </c>
      <c r="K324">
        <v>33227.322093068498</v>
      </c>
    </row>
    <row r="325" spans="1:11" x14ac:dyDescent="0.2">
      <c r="A325" t="s">
        <v>310</v>
      </c>
      <c r="B325" t="s">
        <v>7</v>
      </c>
      <c r="C325">
        <v>905</v>
      </c>
      <c r="D325">
        <v>58</v>
      </c>
      <c r="E325">
        <v>2</v>
      </c>
      <c r="F325">
        <v>2</v>
      </c>
      <c r="G325">
        <v>63.222099440000001</v>
      </c>
      <c r="H325">
        <v>0.99323872536404301</v>
      </c>
      <c r="I325">
        <v>0.998105548671961</v>
      </c>
      <c r="J325">
        <v>43513881.826632701</v>
      </c>
      <c r="K325">
        <v>561106176.03279197</v>
      </c>
    </row>
    <row r="326" spans="1:11" x14ac:dyDescent="0.2">
      <c r="A326" t="s">
        <v>311</v>
      </c>
      <c r="B326" t="s">
        <v>20</v>
      </c>
      <c r="C326">
        <v>593</v>
      </c>
      <c r="D326">
        <v>30</v>
      </c>
      <c r="E326">
        <v>1</v>
      </c>
      <c r="F326">
        <v>1</v>
      </c>
      <c r="G326">
        <v>63.511484780000004</v>
      </c>
    </row>
    <row r="327" spans="1:11" x14ac:dyDescent="0.2">
      <c r="A327" t="s">
        <v>52</v>
      </c>
      <c r="B327" t="s">
        <v>20</v>
      </c>
      <c r="C327">
        <v>599</v>
      </c>
      <c r="D327">
        <v>30</v>
      </c>
      <c r="E327">
        <v>3</v>
      </c>
      <c r="F327">
        <v>1</v>
      </c>
      <c r="G327">
        <v>64.006374589999993</v>
      </c>
    </row>
    <row r="328" spans="1:11" x14ac:dyDescent="0.2">
      <c r="A328" t="s">
        <v>312</v>
      </c>
      <c r="B328" t="s">
        <v>7</v>
      </c>
      <c r="C328">
        <v>307</v>
      </c>
      <c r="D328">
        <v>58</v>
      </c>
      <c r="E328">
        <v>1</v>
      </c>
      <c r="F328">
        <v>1</v>
      </c>
      <c r="G328">
        <v>64.367646269999995</v>
      </c>
      <c r="H328">
        <v>0.99584369658579797</v>
      </c>
      <c r="I328">
        <v>0.99922458632934896</v>
      </c>
      <c r="J328">
        <v>50970581.092147902</v>
      </c>
      <c r="K328">
        <v>5423750310.6076803</v>
      </c>
    </row>
    <row r="329" spans="1:11" x14ac:dyDescent="0.2">
      <c r="A329" t="s">
        <v>313</v>
      </c>
      <c r="B329" t="s">
        <v>20</v>
      </c>
      <c r="C329">
        <v>607</v>
      </c>
      <c r="D329">
        <v>30</v>
      </c>
      <c r="E329">
        <v>1</v>
      </c>
      <c r="F329">
        <v>1</v>
      </c>
      <c r="G329">
        <v>64.662368169999993</v>
      </c>
      <c r="H329">
        <v>0.32864034298440298</v>
      </c>
      <c r="I329">
        <v>0.34333882610841698</v>
      </c>
      <c r="J329">
        <v>3.5248317725264799</v>
      </c>
      <c r="K329">
        <v>3.8999999999997601</v>
      </c>
    </row>
    <row r="330" spans="1:11" x14ac:dyDescent="0.2">
      <c r="A330" t="s">
        <v>314</v>
      </c>
      <c r="B330" t="s">
        <v>20</v>
      </c>
      <c r="C330">
        <v>1644</v>
      </c>
      <c r="D330">
        <v>30</v>
      </c>
      <c r="E330">
        <v>8</v>
      </c>
      <c r="F330">
        <v>2</v>
      </c>
      <c r="G330">
        <v>64.95144947</v>
      </c>
      <c r="H330">
        <v>0.52701594711489996</v>
      </c>
      <c r="I330">
        <v>0.99965390889807404</v>
      </c>
      <c r="J330">
        <v>3.1154093233737101</v>
      </c>
      <c r="K330">
        <v>23871252389.347599</v>
      </c>
    </row>
    <row r="331" spans="1:11" x14ac:dyDescent="0.2">
      <c r="A331" t="s">
        <v>315</v>
      </c>
      <c r="B331" t="s">
        <v>7</v>
      </c>
      <c r="C331">
        <v>314</v>
      </c>
      <c r="D331">
        <v>58</v>
      </c>
      <c r="E331">
        <v>1</v>
      </c>
      <c r="F331">
        <v>1</v>
      </c>
      <c r="G331">
        <v>65.565220620000005</v>
      </c>
      <c r="H331">
        <v>0.96451361481315301</v>
      </c>
      <c r="I331">
        <v>0.98918464480433999</v>
      </c>
      <c r="J331">
        <v>641285.79952961404</v>
      </c>
      <c r="K331">
        <v>5753443.3240871103</v>
      </c>
    </row>
    <row r="332" spans="1:11" x14ac:dyDescent="0.2">
      <c r="A332" t="s">
        <v>316</v>
      </c>
      <c r="B332" t="s">
        <v>11</v>
      </c>
      <c r="C332">
        <v>375</v>
      </c>
      <c r="D332">
        <v>75</v>
      </c>
      <c r="E332">
        <v>1</v>
      </c>
      <c r="F332">
        <v>1</v>
      </c>
      <c r="G332">
        <v>65.895648609999995</v>
      </c>
      <c r="H332">
        <v>0.984077418528162</v>
      </c>
      <c r="I332">
        <v>0.98929155513766998</v>
      </c>
      <c r="J332">
        <v>3143364.62779271</v>
      </c>
      <c r="K332">
        <v>5605918.7994385296</v>
      </c>
    </row>
    <row r="333" spans="1:11" x14ac:dyDescent="0.2">
      <c r="A333" t="s">
        <v>317</v>
      </c>
      <c r="B333" t="s">
        <v>11</v>
      </c>
      <c r="C333">
        <v>383</v>
      </c>
      <c r="D333">
        <v>75</v>
      </c>
      <c r="E333">
        <v>2</v>
      </c>
      <c r="F333">
        <v>1</v>
      </c>
      <c r="G333">
        <v>66.952892890000001</v>
      </c>
      <c r="H333">
        <v>0.98926354353322998</v>
      </c>
      <c r="I333">
        <v>0.65609837479035404</v>
      </c>
      <c r="J333">
        <v>5969936.7377879201</v>
      </c>
      <c r="K333">
        <v>351.37271394790702</v>
      </c>
    </row>
    <row r="334" spans="1:11" x14ac:dyDescent="0.2">
      <c r="A334" t="s">
        <v>318</v>
      </c>
      <c r="B334" t="s">
        <v>11</v>
      </c>
      <c r="C334">
        <v>385</v>
      </c>
      <c r="D334">
        <v>75</v>
      </c>
      <c r="E334">
        <v>1</v>
      </c>
      <c r="F334">
        <v>1</v>
      </c>
      <c r="G334">
        <v>67.215324539999997</v>
      </c>
      <c r="H334">
        <v>0.990878242184692</v>
      </c>
      <c r="I334">
        <v>0.94129496875694996</v>
      </c>
      <c r="J334">
        <v>9808289.6243302207</v>
      </c>
      <c r="K334">
        <v>102675.83875063799</v>
      </c>
    </row>
    <row r="335" spans="1:11" x14ac:dyDescent="0.2">
      <c r="A335" t="s">
        <v>319</v>
      </c>
      <c r="B335" t="s">
        <v>7</v>
      </c>
      <c r="C335">
        <v>327</v>
      </c>
      <c r="D335">
        <v>58</v>
      </c>
      <c r="E335">
        <v>1</v>
      </c>
      <c r="F335">
        <v>1</v>
      </c>
      <c r="G335">
        <v>67.761540519999997</v>
      </c>
      <c r="H335">
        <v>0.99584369658579797</v>
      </c>
      <c r="I335">
        <v>0.99922458632934896</v>
      </c>
      <c r="J335">
        <v>50970581.092147902</v>
      </c>
      <c r="K335">
        <v>5423750310.6076803</v>
      </c>
    </row>
    <row r="336" spans="1:11" x14ac:dyDescent="0.2">
      <c r="A336" t="s">
        <v>320</v>
      </c>
      <c r="B336" t="s">
        <v>20</v>
      </c>
      <c r="C336">
        <v>651</v>
      </c>
      <c r="D336">
        <v>30</v>
      </c>
      <c r="E336">
        <v>1</v>
      </c>
      <c r="F336">
        <v>1</v>
      </c>
      <c r="G336">
        <v>68.192752630000001</v>
      </c>
      <c r="H336">
        <v>0.862375243059053</v>
      </c>
      <c r="I336">
        <v>0.83118299688991404</v>
      </c>
      <c r="J336">
        <v>1.3876585556821299</v>
      </c>
      <c r="K336">
        <v>1.98055893990513</v>
      </c>
    </row>
    <row r="337" spans="1:11" x14ac:dyDescent="0.2">
      <c r="A337" t="s">
        <v>321</v>
      </c>
      <c r="B337" t="s">
        <v>7</v>
      </c>
      <c r="C337">
        <v>334</v>
      </c>
      <c r="D337">
        <v>58</v>
      </c>
      <c r="E337">
        <v>1</v>
      </c>
      <c r="F337">
        <v>1</v>
      </c>
      <c r="G337">
        <v>68.929401630000001</v>
      </c>
      <c r="H337">
        <v>0.995827611144248</v>
      </c>
      <c r="I337">
        <v>0.99673012007665496</v>
      </c>
      <c r="J337">
        <v>53799301.2188095</v>
      </c>
      <c r="K337">
        <v>1443164695.65834</v>
      </c>
    </row>
    <row r="338" spans="1:11" x14ac:dyDescent="0.2">
      <c r="A338" t="s">
        <v>322</v>
      </c>
      <c r="B338" t="s">
        <v>11</v>
      </c>
      <c r="C338">
        <v>402</v>
      </c>
      <c r="D338">
        <v>75</v>
      </c>
      <c r="E338">
        <v>1</v>
      </c>
      <c r="F338">
        <v>1</v>
      </c>
      <c r="G338">
        <v>69.416030019999994</v>
      </c>
      <c r="H338">
        <v>0.98919691225827999</v>
      </c>
      <c r="I338">
        <v>0.98929155515023504</v>
      </c>
      <c r="J338">
        <v>9426917.3626515307</v>
      </c>
      <c r="K338">
        <v>5605918.7685129195</v>
      </c>
    </row>
    <row r="339" spans="1:11" x14ac:dyDescent="0.2">
      <c r="A339" t="s">
        <v>323</v>
      </c>
      <c r="B339" t="s">
        <v>11</v>
      </c>
      <c r="C339">
        <v>407</v>
      </c>
      <c r="D339">
        <v>75</v>
      </c>
      <c r="E339">
        <v>1</v>
      </c>
      <c r="F339">
        <v>1</v>
      </c>
      <c r="G339">
        <v>70.053207439999994</v>
      </c>
      <c r="H339">
        <v>0.98607637704165396</v>
      </c>
      <c r="I339">
        <v>0.98929155514232403</v>
      </c>
      <c r="J339">
        <v>4130794.6072540898</v>
      </c>
      <c r="K339">
        <v>5605918.80046946</v>
      </c>
    </row>
    <row r="340" spans="1:11" x14ac:dyDescent="0.2">
      <c r="A340" t="s">
        <v>324</v>
      </c>
      <c r="B340" t="s">
        <v>7</v>
      </c>
      <c r="C340">
        <v>2378</v>
      </c>
      <c r="D340">
        <v>58</v>
      </c>
      <c r="E340">
        <v>8</v>
      </c>
      <c r="F340">
        <v>4</v>
      </c>
      <c r="G340">
        <v>70.340548889999994</v>
      </c>
      <c r="H340">
        <v>0.42311411582256703</v>
      </c>
      <c r="I340">
        <v>0.42642739035521199</v>
      </c>
      <c r="J340">
        <v>2.5204429606570899</v>
      </c>
      <c r="K340">
        <v>6.4544393621405201</v>
      </c>
    </row>
    <row r="341" spans="1:11" x14ac:dyDescent="0.2">
      <c r="A341" t="s">
        <v>325</v>
      </c>
      <c r="B341" t="s">
        <v>7</v>
      </c>
      <c r="C341">
        <v>991</v>
      </c>
      <c r="D341">
        <v>58</v>
      </c>
      <c r="E341">
        <v>4</v>
      </c>
      <c r="F341">
        <v>2</v>
      </c>
      <c r="G341">
        <v>71.091027010000005</v>
      </c>
      <c r="H341">
        <v>0.99533921655883595</v>
      </c>
      <c r="I341">
        <v>0.99980419769641804</v>
      </c>
      <c r="J341">
        <v>87290201.500570402</v>
      </c>
      <c r="K341">
        <v>103825934124.701</v>
      </c>
    </row>
    <row r="342" spans="1:11" x14ac:dyDescent="0.2">
      <c r="A342" t="s">
        <v>137</v>
      </c>
      <c r="B342" t="s">
        <v>11</v>
      </c>
      <c r="C342">
        <v>1063</v>
      </c>
      <c r="D342">
        <v>75</v>
      </c>
      <c r="E342">
        <v>3</v>
      </c>
      <c r="F342">
        <v>2</v>
      </c>
      <c r="G342">
        <v>71.172817159999994</v>
      </c>
    </row>
    <row r="343" spans="1:11" x14ac:dyDescent="0.2">
      <c r="A343" t="s">
        <v>326</v>
      </c>
      <c r="B343" t="s">
        <v>20</v>
      </c>
      <c r="C343">
        <v>691</v>
      </c>
      <c r="D343">
        <v>30</v>
      </c>
      <c r="E343">
        <v>1</v>
      </c>
      <c r="F343">
        <v>1</v>
      </c>
      <c r="G343">
        <v>71.291143230000003</v>
      </c>
      <c r="H343">
        <v>0.350574909849801</v>
      </c>
      <c r="I343">
        <v>0.45466559416642099</v>
      </c>
      <c r="J343">
        <v>3.21275362144537</v>
      </c>
      <c r="K343">
        <v>6.3287058590898297</v>
      </c>
    </row>
    <row r="344" spans="1:11" x14ac:dyDescent="0.2">
      <c r="A344" t="s">
        <v>327</v>
      </c>
      <c r="B344" t="s">
        <v>7</v>
      </c>
      <c r="C344">
        <v>349</v>
      </c>
      <c r="D344">
        <v>58</v>
      </c>
      <c r="E344">
        <v>1</v>
      </c>
      <c r="F344">
        <v>1</v>
      </c>
      <c r="G344">
        <v>71.397645449999999</v>
      </c>
      <c r="H344">
        <v>0.96650788747869198</v>
      </c>
      <c r="I344">
        <v>0.98918464470604295</v>
      </c>
      <c r="J344">
        <v>321929.81675643899</v>
      </c>
      <c r="K344">
        <v>5753442.9778845999</v>
      </c>
    </row>
    <row r="345" spans="1:11" x14ac:dyDescent="0.2">
      <c r="A345" t="s">
        <v>328</v>
      </c>
      <c r="B345" t="s">
        <v>20</v>
      </c>
      <c r="C345">
        <v>693</v>
      </c>
      <c r="D345">
        <v>30</v>
      </c>
      <c r="E345">
        <v>1</v>
      </c>
      <c r="F345">
        <v>1</v>
      </c>
      <c r="G345">
        <v>71.443352599999997</v>
      </c>
    </row>
    <row r="346" spans="1:11" x14ac:dyDescent="0.2">
      <c r="A346" t="s">
        <v>134</v>
      </c>
      <c r="B346" t="s">
        <v>7</v>
      </c>
      <c r="C346">
        <v>999</v>
      </c>
      <c r="D346">
        <v>58</v>
      </c>
      <c r="E346">
        <v>2</v>
      </c>
      <c r="F346">
        <v>2</v>
      </c>
      <c r="G346">
        <v>71.815528939999993</v>
      </c>
      <c r="H346">
        <v>0.73826649673710698</v>
      </c>
      <c r="I346">
        <v>0.833340863515455</v>
      </c>
      <c r="J346">
        <v>1.40287807678084</v>
      </c>
      <c r="K346">
        <v>1.4302389772267501</v>
      </c>
    </row>
    <row r="347" spans="1:11" x14ac:dyDescent="0.2">
      <c r="A347" t="s">
        <v>329</v>
      </c>
      <c r="B347" t="s">
        <v>7</v>
      </c>
      <c r="C347">
        <v>1001</v>
      </c>
      <c r="D347">
        <v>58</v>
      </c>
      <c r="E347">
        <v>6</v>
      </c>
      <c r="F347">
        <v>2</v>
      </c>
      <c r="G347">
        <v>71.996425799999997</v>
      </c>
      <c r="I347">
        <v>0.99969097283455999</v>
      </c>
      <c r="K347">
        <v>35108715552.168297</v>
      </c>
    </row>
    <row r="348" spans="1:11" x14ac:dyDescent="0.2">
      <c r="A348" t="s">
        <v>330</v>
      </c>
      <c r="B348" t="s">
        <v>7</v>
      </c>
      <c r="C348">
        <v>354</v>
      </c>
      <c r="D348">
        <v>58</v>
      </c>
      <c r="E348">
        <v>1</v>
      </c>
      <c r="F348">
        <v>1</v>
      </c>
      <c r="G348">
        <v>72.210111459999993</v>
      </c>
      <c r="H348">
        <v>0.98034205069192903</v>
      </c>
      <c r="I348">
        <v>0.98918464326108502</v>
      </c>
      <c r="J348">
        <v>2163407.3460069401</v>
      </c>
      <c r="K348">
        <v>5753454.1304877996</v>
      </c>
    </row>
    <row r="349" spans="1:11" x14ac:dyDescent="0.2">
      <c r="A349" t="s">
        <v>279</v>
      </c>
      <c r="B349" t="s">
        <v>11</v>
      </c>
      <c r="C349">
        <v>426</v>
      </c>
      <c r="D349">
        <v>75</v>
      </c>
      <c r="E349">
        <v>2</v>
      </c>
      <c r="F349">
        <v>1</v>
      </c>
      <c r="G349">
        <v>72.433463959999997</v>
      </c>
      <c r="H349">
        <v>0.99969959398201202</v>
      </c>
      <c r="I349">
        <v>0.86215132943628903</v>
      </c>
      <c r="J349">
        <v>1.0004751027182499</v>
      </c>
      <c r="K349">
        <v>1.6391074346140599</v>
      </c>
    </row>
    <row r="350" spans="1:11" x14ac:dyDescent="0.2">
      <c r="A350" t="s">
        <v>331</v>
      </c>
      <c r="B350" t="s">
        <v>11</v>
      </c>
      <c r="C350">
        <v>427</v>
      </c>
      <c r="D350">
        <v>75</v>
      </c>
      <c r="E350">
        <v>1</v>
      </c>
      <c r="F350">
        <v>1</v>
      </c>
      <c r="G350">
        <v>72.556962900000002</v>
      </c>
      <c r="H350">
        <v>0.38321616997581298</v>
      </c>
      <c r="I350">
        <v>0.98929155515057399</v>
      </c>
      <c r="J350">
        <v>4.4536766456474304</v>
      </c>
      <c r="K350">
        <v>5605918.7463056296</v>
      </c>
    </row>
    <row r="351" spans="1:11" x14ac:dyDescent="0.2">
      <c r="A351" t="s">
        <v>332</v>
      </c>
      <c r="B351" t="s">
        <v>7</v>
      </c>
      <c r="C351">
        <v>4615</v>
      </c>
      <c r="D351">
        <v>58</v>
      </c>
      <c r="E351">
        <v>7</v>
      </c>
      <c r="F351">
        <v>7</v>
      </c>
      <c r="G351">
        <v>72.586119460000006</v>
      </c>
      <c r="H351">
        <v>0.55883586644790395</v>
      </c>
      <c r="I351">
        <v>0.85671779006376503</v>
      </c>
      <c r="J351">
        <v>1.74161200412283</v>
      </c>
      <c r="K351">
        <v>1.4528170229245501</v>
      </c>
    </row>
    <row r="352" spans="1:11" x14ac:dyDescent="0.2">
      <c r="A352" t="s">
        <v>333</v>
      </c>
      <c r="B352" t="s">
        <v>11</v>
      </c>
      <c r="C352">
        <v>428</v>
      </c>
      <c r="D352">
        <v>75</v>
      </c>
      <c r="E352">
        <v>1</v>
      </c>
      <c r="F352">
        <v>1</v>
      </c>
      <c r="G352">
        <v>72.680285850000004</v>
      </c>
      <c r="H352">
        <v>0.990878242184692</v>
      </c>
      <c r="I352">
        <v>0.94129496875694996</v>
      </c>
      <c r="J352">
        <v>9808289.6243302207</v>
      </c>
      <c r="K352">
        <v>102675.83875063799</v>
      </c>
    </row>
    <row r="353" spans="1:11" x14ac:dyDescent="0.2">
      <c r="A353" t="s">
        <v>334</v>
      </c>
      <c r="B353" t="s">
        <v>20</v>
      </c>
      <c r="C353">
        <v>712</v>
      </c>
      <c r="D353">
        <v>30</v>
      </c>
      <c r="E353">
        <v>1</v>
      </c>
      <c r="F353">
        <v>1</v>
      </c>
      <c r="G353">
        <v>72.876684409999996</v>
      </c>
      <c r="H353">
        <v>0.97841639045157203</v>
      </c>
      <c r="I353">
        <v>0.99862345315852397</v>
      </c>
      <c r="J353">
        <v>6374480.2458094396</v>
      </c>
      <c r="K353">
        <v>1622396645.92535</v>
      </c>
    </row>
    <row r="354" spans="1:11" x14ac:dyDescent="0.2">
      <c r="A354" t="s">
        <v>335</v>
      </c>
      <c r="B354" t="s">
        <v>20</v>
      </c>
      <c r="C354">
        <v>714</v>
      </c>
      <c r="D354">
        <v>30</v>
      </c>
      <c r="E354">
        <v>1</v>
      </c>
      <c r="F354">
        <v>1</v>
      </c>
      <c r="G354">
        <v>73.026237750000007</v>
      </c>
      <c r="H354">
        <v>0.93404466343118497</v>
      </c>
      <c r="I354">
        <v>0.99862345315852397</v>
      </c>
      <c r="J354">
        <v>544365.58972346003</v>
      </c>
      <c r="K354">
        <v>1622396645.92535</v>
      </c>
    </row>
    <row r="355" spans="1:11" x14ac:dyDescent="0.2">
      <c r="A355" t="s">
        <v>336</v>
      </c>
      <c r="B355" t="s">
        <v>7</v>
      </c>
      <c r="C355">
        <v>1728</v>
      </c>
      <c r="D355">
        <v>58</v>
      </c>
      <c r="E355">
        <v>3</v>
      </c>
      <c r="F355">
        <v>3</v>
      </c>
      <c r="G355">
        <v>74.280249769999998</v>
      </c>
      <c r="H355">
        <v>0.93830916174737999</v>
      </c>
      <c r="I355">
        <v>0.99807636859357596</v>
      </c>
      <c r="J355">
        <v>141134.17058039899</v>
      </c>
      <c r="K355">
        <v>765253990.78862405</v>
      </c>
    </row>
    <row r="356" spans="1:11" x14ac:dyDescent="0.2">
      <c r="A356" t="s">
        <v>337</v>
      </c>
      <c r="B356" t="s">
        <v>11</v>
      </c>
      <c r="C356">
        <v>443</v>
      </c>
      <c r="D356">
        <v>75</v>
      </c>
      <c r="E356">
        <v>1</v>
      </c>
      <c r="F356">
        <v>1</v>
      </c>
      <c r="G356">
        <v>74.509178039999995</v>
      </c>
      <c r="H356">
        <v>0.990692013211941</v>
      </c>
      <c r="I356">
        <v>0.96267943340657602</v>
      </c>
      <c r="J356">
        <v>11849158.1078927</v>
      </c>
      <c r="K356">
        <v>177848.612086726</v>
      </c>
    </row>
    <row r="357" spans="1:11" x14ac:dyDescent="0.2">
      <c r="A357" t="s">
        <v>338</v>
      </c>
      <c r="B357" t="s">
        <v>11</v>
      </c>
      <c r="C357">
        <v>451</v>
      </c>
      <c r="D357">
        <v>75</v>
      </c>
      <c r="E357">
        <v>1</v>
      </c>
      <c r="F357">
        <v>1</v>
      </c>
      <c r="G357">
        <v>75.468706269999998</v>
      </c>
      <c r="H357">
        <v>0.990878242184692</v>
      </c>
      <c r="I357">
        <v>0.94129496875694996</v>
      </c>
      <c r="J357">
        <v>9808289.6243302207</v>
      </c>
      <c r="K357">
        <v>102675.83875063799</v>
      </c>
    </row>
    <row r="358" spans="1:11" x14ac:dyDescent="0.2">
      <c r="A358" t="s">
        <v>339</v>
      </c>
      <c r="B358" t="s">
        <v>20</v>
      </c>
      <c r="C358">
        <v>759</v>
      </c>
      <c r="D358">
        <v>30</v>
      </c>
      <c r="E358">
        <v>1</v>
      </c>
      <c r="F358">
        <v>1</v>
      </c>
      <c r="G358">
        <v>76.325743290000005</v>
      </c>
      <c r="H358">
        <v>0.91059205428568502</v>
      </c>
      <c r="J358">
        <v>1.2350329212975799</v>
      </c>
    </row>
    <row r="359" spans="1:11" x14ac:dyDescent="0.2">
      <c r="A359" t="s">
        <v>340</v>
      </c>
      <c r="B359" t="s">
        <v>20</v>
      </c>
      <c r="C359">
        <v>767</v>
      </c>
      <c r="D359">
        <v>30</v>
      </c>
      <c r="E359">
        <v>1</v>
      </c>
      <c r="F359">
        <v>1</v>
      </c>
      <c r="G359">
        <v>76.899401760000003</v>
      </c>
      <c r="H359">
        <v>0.93404466343118497</v>
      </c>
      <c r="I359">
        <v>0.99862345315852397</v>
      </c>
      <c r="J359">
        <v>544365.58972346003</v>
      </c>
      <c r="K359">
        <v>1622396645.92535</v>
      </c>
    </row>
    <row r="360" spans="1:11" x14ac:dyDescent="0.2">
      <c r="A360" t="s">
        <v>100</v>
      </c>
      <c r="B360" t="s">
        <v>11</v>
      </c>
      <c r="C360">
        <v>482</v>
      </c>
      <c r="D360">
        <v>75</v>
      </c>
      <c r="E360">
        <v>1</v>
      </c>
      <c r="F360">
        <v>1</v>
      </c>
      <c r="G360">
        <v>79.085168339999996</v>
      </c>
      <c r="H360">
        <v>0.67250087691190596</v>
      </c>
      <c r="I360">
        <v>0.85655009715209496</v>
      </c>
      <c r="J360">
        <v>1.7722973349596001</v>
      </c>
      <c r="K360">
        <v>1.5374500410769401</v>
      </c>
    </row>
    <row r="361" spans="1:11" x14ac:dyDescent="0.2">
      <c r="A361" t="s">
        <v>341</v>
      </c>
      <c r="B361" t="s">
        <v>7</v>
      </c>
      <c r="C361">
        <v>401</v>
      </c>
      <c r="D361">
        <v>58</v>
      </c>
      <c r="E361">
        <v>1</v>
      </c>
      <c r="F361">
        <v>1</v>
      </c>
      <c r="G361">
        <v>79.602925839999997</v>
      </c>
      <c r="H361">
        <v>0.376719270014792</v>
      </c>
      <c r="I361">
        <v>0.98918464473541901</v>
      </c>
      <c r="J361">
        <v>4.5317500436641298</v>
      </c>
      <c r="K361">
        <v>5753443.1213593604</v>
      </c>
    </row>
    <row r="362" spans="1:11" x14ac:dyDescent="0.2">
      <c r="A362" t="s">
        <v>170</v>
      </c>
      <c r="B362" t="s">
        <v>20</v>
      </c>
      <c r="C362">
        <v>807</v>
      </c>
      <c r="D362">
        <v>30</v>
      </c>
      <c r="E362">
        <v>1</v>
      </c>
      <c r="F362">
        <v>1</v>
      </c>
      <c r="G362">
        <v>79.710686480000007</v>
      </c>
      <c r="H362">
        <v>0.20566142994204101</v>
      </c>
      <c r="I362">
        <v>0.69269749694220095</v>
      </c>
      <c r="J362">
        <v>3.5011179810785502</v>
      </c>
      <c r="K362">
        <v>1.9700266852216</v>
      </c>
    </row>
    <row r="363" spans="1:11" x14ac:dyDescent="0.2">
      <c r="A363" t="s">
        <v>342</v>
      </c>
      <c r="B363" t="s">
        <v>11</v>
      </c>
      <c r="C363">
        <v>492</v>
      </c>
      <c r="D363">
        <v>75</v>
      </c>
      <c r="E363">
        <v>1</v>
      </c>
      <c r="F363">
        <v>1</v>
      </c>
      <c r="G363">
        <v>80.218070019999999</v>
      </c>
      <c r="H363">
        <v>0.98926354353322998</v>
      </c>
      <c r="I363">
        <v>0.65609837479035404</v>
      </c>
      <c r="J363">
        <v>5969936.7377879201</v>
      </c>
      <c r="K363">
        <v>351.37271394790702</v>
      </c>
    </row>
    <row r="364" spans="1:11" x14ac:dyDescent="0.2">
      <c r="A364" t="s">
        <v>171</v>
      </c>
      <c r="B364" t="s">
        <v>11</v>
      </c>
      <c r="C364">
        <v>4698</v>
      </c>
      <c r="D364">
        <v>75</v>
      </c>
      <c r="E364">
        <v>16</v>
      </c>
      <c r="F364">
        <v>7</v>
      </c>
      <c r="G364">
        <v>80.273902390000003</v>
      </c>
      <c r="H364">
        <v>0.347646117880272</v>
      </c>
      <c r="I364">
        <v>0.164953429051861</v>
      </c>
      <c r="J364">
        <v>4.6301130318233401</v>
      </c>
      <c r="K364">
        <v>31.022687256348199</v>
      </c>
    </row>
    <row r="365" spans="1:11" x14ac:dyDescent="0.2">
      <c r="A365" t="s">
        <v>343</v>
      </c>
      <c r="B365" t="s">
        <v>20</v>
      </c>
      <c r="C365">
        <v>828</v>
      </c>
      <c r="D365">
        <v>30</v>
      </c>
      <c r="E365">
        <v>1</v>
      </c>
      <c r="F365">
        <v>1</v>
      </c>
      <c r="G365">
        <v>81.149300760000003</v>
      </c>
      <c r="H365">
        <v>0.97841639045157203</v>
      </c>
      <c r="I365">
        <v>0.99862345315852397</v>
      </c>
      <c r="J365">
        <v>6374480.2458094396</v>
      </c>
      <c r="K365">
        <v>1622396645.92535</v>
      </c>
    </row>
    <row r="366" spans="1:11" x14ac:dyDescent="0.2">
      <c r="A366" t="s">
        <v>344</v>
      </c>
      <c r="B366" t="s">
        <v>11</v>
      </c>
      <c r="C366">
        <v>1206</v>
      </c>
      <c r="D366">
        <v>75</v>
      </c>
      <c r="E366">
        <v>2</v>
      </c>
      <c r="F366">
        <v>2</v>
      </c>
      <c r="G366">
        <v>81.586804130000004</v>
      </c>
      <c r="H366">
        <v>0.97681443378454502</v>
      </c>
      <c r="I366">
        <v>0.150543623357141</v>
      </c>
      <c r="J366">
        <v>3031825.2375244899</v>
      </c>
      <c r="K366">
        <v>70.617466462829697</v>
      </c>
    </row>
    <row r="367" spans="1:11" x14ac:dyDescent="0.2">
      <c r="A367" t="s">
        <v>66</v>
      </c>
      <c r="B367" t="s">
        <v>7</v>
      </c>
      <c r="C367">
        <v>416</v>
      </c>
      <c r="D367">
        <v>58</v>
      </c>
      <c r="E367">
        <v>4</v>
      </c>
      <c r="F367">
        <v>1</v>
      </c>
      <c r="G367">
        <v>81.87191421</v>
      </c>
      <c r="H367">
        <v>0.99990747488619203</v>
      </c>
      <c r="I367">
        <v>0.92378956515876798</v>
      </c>
      <c r="J367">
        <v>1.0001547119398499</v>
      </c>
      <c r="K367">
        <v>1.54280233838704</v>
      </c>
    </row>
    <row r="368" spans="1:11" x14ac:dyDescent="0.2">
      <c r="A368" t="s">
        <v>345</v>
      </c>
      <c r="B368" t="s">
        <v>11</v>
      </c>
      <c r="C368">
        <v>509</v>
      </c>
      <c r="D368">
        <v>75</v>
      </c>
      <c r="E368">
        <v>1</v>
      </c>
      <c r="F368">
        <v>1</v>
      </c>
      <c r="G368">
        <v>82.107302880000006</v>
      </c>
      <c r="H368">
        <v>0.990878242184692</v>
      </c>
      <c r="I368">
        <v>0.94129496875694996</v>
      </c>
      <c r="J368">
        <v>9808289.6243302207</v>
      </c>
      <c r="K368">
        <v>102675.83875063799</v>
      </c>
    </row>
    <row r="369" spans="1:11" x14ac:dyDescent="0.2">
      <c r="A369" t="s">
        <v>346</v>
      </c>
      <c r="B369" t="s">
        <v>20</v>
      </c>
      <c r="C369">
        <v>849</v>
      </c>
      <c r="D369">
        <v>30</v>
      </c>
      <c r="E369">
        <v>2</v>
      </c>
      <c r="F369">
        <v>1</v>
      </c>
      <c r="G369">
        <v>82.5628075999999</v>
      </c>
      <c r="H369">
        <v>0.18963424946158999</v>
      </c>
      <c r="I369">
        <v>0.44902899764524901</v>
      </c>
      <c r="J369">
        <v>4.3181628602272699</v>
      </c>
      <c r="K369">
        <v>5.12712468660557</v>
      </c>
    </row>
    <row r="370" spans="1:11" x14ac:dyDescent="0.2">
      <c r="A370" t="s">
        <v>278</v>
      </c>
      <c r="B370" t="s">
        <v>7</v>
      </c>
      <c r="C370">
        <v>425</v>
      </c>
      <c r="D370">
        <v>58</v>
      </c>
      <c r="E370">
        <v>1</v>
      </c>
      <c r="F370">
        <v>1</v>
      </c>
      <c r="G370">
        <v>83.212923480000001</v>
      </c>
      <c r="H370">
        <v>0.85672587030214697</v>
      </c>
      <c r="I370">
        <v>0.78763338434067298</v>
      </c>
      <c r="J370">
        <v>1.24893740374088</v>
      </c>
      <c r="K370">
        <v>1.81295973266856</v>
      </c>
    </row>
    <row r="371" spans="1:11" x14ac:dyDescent="0.2">
      <c r="A371" t="s">
        <v>347</v>
      </c>
      <c r="B371" t="s">
        <v>11</v>
      </c>
      <c r="C371">
        <v>1233</v>
      </c>
      <c r="D371">
        <v>75</v>
      </c>
      <c r="E371">
        <v>2</v>
      </c>
      <c r="F371">
        <v>2</v>
      </c>
      <c r="G371">
        <v>83.459896229999998</v>
      </c>
      <c r="H371">
        <v>0.97681443378454502</v>
      </c>
      <c r="I371">
        <v>0.150543623357141</v>
      </c>
      <c r="J371">
        <v>3031825.2375244899</v>
      </c>
      <c r="K371">
        <v>70.617466462829697</v>
      </c>
    </row>
    <row r="372" spans="1:11" x14ac:dyDescent="0.2">
      <c r="A372" t="s">
        <v>348</v>
      </c>
      <c r="B372" t="s">
        <v>20</v>
      </c>
      <c r="C372">
        <v>870</v>
      </c>
      <c r="D372">
        <v>30</v>
      </c>
      <c r="E372">
        <v>1</v>
      </c>
      <c r="F372">
        <v>1</v>
      </c>
      <c r="G372">
        <v>83.951644549999997</v>
      </c>
      <c r="H372">
        <v>0.862375243059053</v>
      </c>
      <c r="I372">
        <v>0.83118299688991404</v>
      </c>
      <c r="J372">
        <v>1.3876585556821299</v>
      </c>
      <c r="K372">
        <v>1.98055893990513</v>
      </c>
    </row>
    <row r="373" spans="1:11" x14ac:dyDescent="0.2">
      <c r="A373" t="s">
        <v>68</v>
      </c>
      <c r="B373" t="s">
        <v>7</v>
      </c>
      <c r="C373">
        <v>433</v>
      </c>
      <c r="D373">
        <v>58</v>
      </c>
      <c r="E373">
        <v>1</v>
      </c>
      <c r="F373">
        <v>1</v>
      </c>
      <c r="G373">
        <v>84.392268240000007</v>
      </c>
      <c r="I373">
        <v>0.81970679538306801</v>
      </c>
      <c r="K373">
        <v>2.0934164220457898</v>
      </c>
    </row>
    <row r="374" spans="1:11" x14ac:dyDescent="0.2">
      <c r="A374" t="s">
        <v>349</v>
      </c>
      <c r="B374" t="s">
        <v>7</v>
      </c>
      <c r="C374">
        <v>435</v>
      </c>
      <c r="D374">
        <v>58</v>
      </c>
      <c r="E374">
        <v>1</v>
      </c>
      <c r="F374">
        <v>1</v>
      </c>
      <c r="G374">
        <v>84.68525674</v>
      </c>
      <c r="H374">
        <v>0.99584369658579797</v>
      </c>
      <c r="I374">
        <v>0.99922458632934896</v>
      </c>
      <c r="J374">
        <v>50970581.092147902</v>
      </c>
      <c r="K374">
        <v>5423750310.6076803</v>
      </c>
    </row>
    <row r="375" spans="1:11" x14ac:dyDescent="0.2">
      <c r="A375" t="s">
        <v>350</v>
      </c>
      <c r="B375" t="s">
        <v>20</v>
      </c>
      <c r="C375">
        <v>938</v>
      </c>
      <c r="D375">
        <v>30</v>
      </c>
      <c r="E375">
        <v>1</v>
      </c>
      <c r="F375">
        <v>1</v>
      </c>
      <c r="G375">
        <v>88.284653219999996</v>
      </c>
      <c r="H375">
        <v>0.42086219813306303</v>
      </c>
      <c r="I375">
        <v>0.52581040268673096</v>
      </c>
      <c r="J375">
        <v>3.0661104085711401</v>
      </c>
      <c r="K375">
        <v>6.36691102168309</v>
      </c>
    </row>
    <row r="376" spans="1:11" x14ac:dyDescent="0.2">
      <c r="A376" t="s">
        <v>351</v>
      </c>
      <c r="B376" t="s">
        <v>11</v>
      </c>
      <c r="C376">
        <v>568</v>
      </c>
      <c r="D376">
        <v>75</v>
      </c>
      <c r="E376">
        <v>2</v>
      </c>
      <c r="F376">
        <v>1</v>
      </c>
      <c r="G376">
        <v>88.319798379999995</v>
      </c>
      <c r="H376">
        <v>0.98926354353322998</v>
      </c>
      <c r="I376">
        <v>0.65609837479035404</v>
      </c>
      <c r="J376">
        <v>5969936.7377879201</v>
      </c>
      <c r="K376">
        <v>351.37271394790702</v>
      </c>
    </row>
    <row r="377" spans="1:11" x14ac:dyDescent="0.2">
      <c r="A377" t="s">
        <v>307</v>
      </c>
      <c r="B377" t="s">
        <v>11</v>
      </c>
      <c r="C377">
        <v>568</v>
      </c>
      <c r="D377">
        <v>75</v>
      </c>
      <c r="E377">
        <v>1</v>
      </c>
      <c r="F377">
        <v>1</v>
      </c>
      <c r="G377">
        <v>88.319798379999995</v>
      </c>
      <c r="H377">
        <v>0.98932261865916704</v>
      </c>
      <c r="I377">
        <v>0.98929155514823197</v>
      </c>
      <c r="J377">
        <v>8810392.5909899808</v>
      </c>
      <c r="K377">
        <v>5605918.7977791699</v>
      </c>
    </row>
    <row r="378" spans="1:11" x14ac:dyDescent="0.2">
      <c r="A378" t="s">
        <v>352</v>
      </c>
      <c r="B378" t="s">
        <v>11</v>
      </c>
      <c r="C378">
        <v>571</v>
      </c>
      <c r="D378">
        <v>75</v>
      </c>
      <c r="E378">
        <v>1</v>
      </c>
      <c r="F378">
        <v>1</v>
      </c>
      <c r="G378">
        <v>88.621934640000006</v>
      </c>
      <c r="H378">
        <v>0.99036151906652703</v>
      </c>
      <c r="I378">
        <v>0.944520772073837</v>
      </c>
      <c r="J378">
        <v>6115561.0134488801</v>
      </c>
      <c r="K378">
        <v>54890.646955464399</v>
      </c>
    </row>
    <row r="379" spans="1:11" x14ac:dyDescent="0.2">
      <c r="A379" t="s">
        <v>313</v>
      </c>
      <c r="B379" t="s">
        <v>11</v>
      </c>
      <c r="C379">
        <v>607</v>
      </c>
      <c r="D379">
        <v>75</v>
      </c>
      <c r="E379">
        <v>1</v>
      </c>
      <c r="F379">
        <v>1</v>
      </c>
      <c r="G379">
        <v>92.148491519999993</v>
      </c>
      <c r="H379">
        <v>0.98461061016204598</v>
      </c>
      <c r="I379">
        <v>0.82377396326970498</v>
      </c>
      <c r="J379">
        <v>1.02452277967951</v>
      </c>
      <c r="K379">
        <v>1.4393007647539799</v>
      </c>
    </row>
    <row r="380" spans="1:11" x14ac:dyDescent="0.2">
      <c r="A380" t="s">
        <v>353</v>
      </c>
      <c r="B380" t="s">
        <v>20</v>
      </c>
      <c r="C380">
        <v>1046</v>
      </c>
      <c r="D380">
        <v>30</v>
      </c>
      <c r="E380">
        <v>3</v>
      </c>
      <c r="F380">
        <v>1</v>
      </c>
      <c r="G380">
        <v>94.678261309999996</v>
      </c>
      <c r="H380">
        <v>0.30146601534506601</v>
      </c>
      <c r="I380">
        <v>0.73263802225908203</v>
      </c>
      <c r="J380">
        <v>4.7605841516479304</v>
      </c>
      <c r="K380">
        <v>33227.322093068498</v>
      </c>
    </row>
    <row r="381" spans="1:11" x14ac:dyDescent="0.2">
      <c r="A381" t="s">
        <v>354</v>
      </c>
      <c r="B381" t="s">
        <v>20</v>
      </c>
      <c r="C381">
        <v>1058</v>
      </c>
      <c r="D381">
        <v>30</v>
      </c>
      <c r="E381">
        <v>1</v>
      </c>
      <c r="F381">
        <v>1</v>
      </c>
      <c r="G381">
        <v>95.353572610000001</v>
      </c>
      <c r="H381">
        <v>0.14224342000940801</v>
      </c>
      <c r="I381">
        <v>0.22049148803691099</v>
      </c>
      <c r="J381">
        <v>11.6626715084293</v>
      </c>
      <c r="K381">
        <v>182.496231847438</v>
      </c>
    </row>
    <row r="382" spans="1:11" x14ac:dyDescent="0.2">
      <c r="A382" t="s">
        <v>355</v>
      </c>
      <c r="B382" t="s">
        <v>7</v>
      </c>
      <c r="C382">
        <v>513</v>
      </c>
      <c r="D382">
        <v>58</v>
      </c>
      <c r="E382">
        <v>1</v>
      </c>
      <c r="F382">
        <v>1</v>
      </c>
      <c r="G382">
        <v>95.556068940000003</v>
      </c>
      <c r="H382">
        <v>0.96948898958680296</v>
      </c>
      <c r="I382">
        <v>0.98918464461081002</v>
      </c>
      <c r="J382">
        <v>369186.20744105399</v>
      </c>
      <c r="K382">
        <v>5753443.0323639596</v>
      </c>
    </row>
    <row r="383" spans="1:11" x14ac:dyDescent="0.2">
      <c r="A383" t="s">
        <v>320</v>
      </c>
      <c r="B383" t="s">
        <v>11</v>
      </c>
      <c r="C383">
        <v>651</v>
      </c>
      <c r="D383">
        <v>75</v>
      </c>
      <c r="E383">
        <v>3</v>
      </c>
      <c r="F383">
        <v>1</v>
      </c>
      <c r="G383">
        <v>96.219879719999994</v>
      </c>
      <c r="H383">
        <v>0.999572071904827</v>
      </c>
      <c r="I383">
        <v>0.705256954519204</v>
      </c>
      <c r="J383">
        <v>1.0006379373377601</v>
      </c>
      <c r="K383">
        <v>2.7607928300737599</v>
      </c>
    </row>
    <row r="384" spans="1:11" x14ac:dyDescent="0.2">
      <c r="A384" t="s">
        <v>356</v>
      </c>
      <c r="B384" t="s">
        <v>7</v>
      </c>
      <c r="C384">
        <v>529</v>
      </c>
      <c r="D384">
        <v>58</v>
      </c>
      <c r="E384">
        <v>1</v>
      </c>
      <c r="F384">
        <v>1</v>
      </c>
      <c r="G384">
        <v>97.657295489999996</v>
      </c>
      <c r="H384">
        <v>0.98936121256038401</v>
      </c>
      <c r="I384">
        <v>0.989184661465487</v>
      </c>
      <c r="J384">
        <v>10765344.984874001</v>
      </c>
      <c r="K384">
        <v>5753304.5718506901</v>
      </c>
    </row>
    <row r="385" spans="1:11" x14ac:dyDescent="0.2">
      <c r="A385" t="s">
        <v>357</v>
      </c>
      <c r="B385" t="s">
        <v>7</v>
      </c>
      <c r="C385">
        <v>530</v>
      </c>
      <c r="D385">
        <v>58</v>
      </c>
      <c r="E385">
        <v>1</v>
      </c>
      <c r="F385">
        <v>1</v>
      </c>
      <c r="G385">
        <v>97.787224800000004</v>
      </c>
      <c r="H385">
        <v>0.37880505220959598</v>
      </c>
      <c r="I385">
        <v>0.98918464474296797</v>
      </c>
      <c r="J385">
        <v>4.4994886994072401</v>
      </c>
      <c r="K385">
        <v>5753442.7638887502</v>
      </c>
    </row>
    <row r="386" spans="1:11" x14ac:dyDescent="0.2">
      <c r="A386" t="s">
        <v>358</v>
      </c>
      <c r="B386" t="s">
        <v>20</v>
      </c>
      <c r="C386">
        <v>2437</v>
      </c>
      <c r="D386">
        <v>30</v>
      </c>
      <c r="E386">
        <v>2</v>
      </c>
      <c r="F386">
        <v>2</v>
      </c>
      <c r="G386">
        <v>98.209397210000006</v>
      </c>
      <c r="H386">
        <v>0.15295504393217901</v>
      </c>
      <c r="I386">
        <v>0.17522746507235001</v>
      </c>
      <c r="J386">
        <v>4.1309019287449704</v>
      </c>
      <c r="K386">
        <v>4.0526315789473104</v>
      </c>
    </row>
    <row r="387" spans="1:11" x14ac:dyDescent="0.2">
      <c r="A387" t="s">
        <v>359</v>
      </c>
      <c r="B387" t="s">
        <v>20</v>
      </c>
      <c r="C387">
        <v>2439</v>
      </c>
      <c r="D387">
        <v>30</v>
      </c>
      <c r="E387">
        <v>2</v>
      </c>
      <c r="F387">
        <v>2</v>
      </c>
      <c r="G387">
        <v>98.281443820000007</v>
      </c>
      <c r="H387">
        <v>0.99482762050928197</v>
      </c>
      <c r="J387">
        <v>1.01009048426061</v>
      </c>
    </row>
    <row r="388" spans="1:11" x14ac:dyDescent="0.2">
      <c r="A388" t="s">
        <v>360</v>
      </c>
      <c r="B388" t="s">
        <v>7</v>
      </c>
      <c r="C388">
        <v>1311</v>
      </c>
      <c r="D388">
        <v>58</v>
      </c>
      <c r="E388">
        <v>2</v>
      </c>
      <c r="F388">
        <v>2</v>
      </c>
      <c r="G388">
        <v>98.578964420000005</v>
      </c>
      <c r="H388">
        <v>0.27325535102813198</v>
      </c>
      <c r="I388">
        <v>0.98922829291727499</v>
      </c>
      <c r="J388">
        <v>6.1667533141208297</v>
      </c>
      <c r="K388">
        <v>5403357.7136198003</v>
      </c>
    </row>
    <row r="389" spans="1:11" x14ac:dyDescent="0.2">
      <c r="A389" t="s">
        <v>361</v>
      </c>
      <c r="B389" t="s">
        <v>7</v>
      </c>
      <c r="C389">
        <v>539</v>
      </c>
      <c r="D389">
        <v>58</v>
      </c>
      <c r="E389">
        <v>1</v>
      </c>
      <c r="F389">
        <v>1</v>
      </c>
      <c r="G389">
        <v>98.949270069999997</v>
      </c>
      <c r="H389">
        <v>0.99083371629382699</v>
      </c>
      <c r="I389">
        <v>0.98922710270312697</v>
      </c>
      <c r="J389">
        <v>14411099.3912977</v>
      </c>
      <c r="K389">
        <v>5412421.5098662898</v>
      </c>
    </row>
    <row r="390" spans="1:11" x14ac:dyDescent="0.2">
      <c r="A390" t="s">
        <v>362</v>
      </c>
      <c r="B390" t="s">
        <v>7</v>
      </c>
      <c r="C390">
        <v>544</v>
      </c>
      <c r="D390">
        <v>58</v>
      </c>
      <c r="E390">
        <v>1</v>
      </c>
      <c r="F390">
        <v>1</v>
      </c>
      <c r="G390">
        <v>99.589194539999994</v>
      </c>
      <c r="H390">
        <v>0.37880505220959598</v>
      </c>
      <c r="I390">
        <v>0.98918464474296797</v>
      </c>
      <c r="J390">
        <v>4.4994886994072401</v>
      </c>
      <c r="K390">
        <v>5753442.7638887502</v>
      </c>
    </row>
    <row r="391" spans="1:11" x14ac:dyDescent="0.2">
      <c r="A391" t="s">
        <v>363</v>
      </c>
      <c r="B391" t="s">
        <v>20</v>
      </c>
      <c r="C391">
        <v>1143</v>
      </c>
      <c r="D391">
        <v>30</v>
      </c>
      <c r="E391">
        <v>1</v>
      </c>
      <c r="F391">
        <v>1</v>
      </c>
      <c r="G391">
        <v>99.947304540000005</v>
      </c>
      <c r="H391">
        <v>0.93404466343118497</v>
      </c>
      <c r="I391">
        <v>0.99862345315852397</v>
      </c>
      <c r="J391">
        <v>544365.58972346003</v>
      </c>
      <c r="K391">
        <v>1622396645.92535</v>
      </c>
    </row>
    <row r="392" spans="1:11" x14ac:dyDescent="0.2">
      <c r="A392" t="s">
        <v>267</v>
      </c>
      <c r="B392" t="s">
        <v>11</v>
      </c>
      <c r="C392">
        <v>699</v>
      </c>
      <c r="D392">
        <v>75</v>
      </c>
      <c r="E392">
        <v>3</v>
      </c>
      <c r="F392">
        <v>1</v>
      </c>
      <c r="G392">
        <v>100.37940159999999</v>
      </c>
      <c r="H392">
        <v>0.99989831094206405</v>
      </c>
      <c r="I392">
        <v>0.69383300002930803</v>
      </c>
      <c r="J392">
        <v>1.0002026525560099</v>
      </c>
      <c r="K392">
        <v>2.9273920695266198</v>
      </c>
    </row>
    <row r="393" spans="1:11" x14ac:dyDescent="0.2">
      <c r="A393" t="s">
        <v>364</v>
      </c>
      <c r="B393" t="s">
        <v>11</v>
      </c>
      <c r="C393">
        <v>1512</v>
      </c>
      <c r="D393">
        <v>75</v>
      </c>
      <c r="E393">
        <v>2</v>
      </c>
      <c r="F393">
        <v>2</v>
      </c>
      <c r="G393">
        <v>100.9701846</v>
      </c>
      <c r="H393">
        <v>0.97421201926530299</v>
      </c>
      <c r="J393">
        <v>1.0564833654900601</v>
      </c>
    </row>
    <row r="394" spans="1:11" x14ac:dyDescent="0.2">
      <c r="A394" t="s">
        <v>365</v>
      </c>
      <c r="B394" t="s">
        <v>7</v>
      </c>
      <c r="C394">
        <v>556</v>
      </c>
      <c r="D394">
        <v>58</v>
      </c>
      <c r="E394">
        <v>3</v>
      </c>
      <c r="F394">
        <v>1</v>
      </c>
      <c r="G394">
        <v>101.1087082</v>
      </c>
      <c r="H394">
        <v>0.99755141539010395</v>
      </c>
      <c r="I394">
        <v>0.98903222053364603</v>
      </c>
      <c r="J394">
        <v>127393132.972302</v>
      </c>
      <c r="K394">
        <v>7165301.0488541899</v>
      </c>
    </row>
    <row r="395" spans="1:11" x14ac:dyDescent="0.2">
      <c r="A395" t="s">
        <v>366</v>
      </c>
      <c r="B395" t="s">
        <v>20</v>
      </c>
      <c r="C395">
        <v>1178</v>
      </c>
      <c r="D395">
        <v>30</v>
      </c>
      <c r="E395">
        <v>1</v>
      </c>
      <c r="F395">
        <v>1</v>
      </c>
      <c r="G395">
        <v>101.74568650000001</v>
      </c>
      <c r="H395">
        <v>0.192717239330426</v>
      </c>
      <c r="I395">
        <v>0.34333882710788399</v>
      </c>
      <c r="J395">
        <v>5.1362772707253903</v>
      </c>
      <c r="K395">
        <v>3.90000001239595</v>
      </c>
    </row>
    <row r="396" spans="1:11" x14ac:dyDescent="0.2">
      <c r="A396" t="s">
        <v>367</v>
      </c>
      <c r="B396" t="s">
        <v>20</v>
      </c>
      <c r="C396">
        <v>1181</v>
      </c>
      <c r="D396">
        <v>30</v>
      </c>
      <c r="E396">
        <v>3</v>
      </c>
      <c r="F396">
        <v>1</v>
      </c>
      <c r="G396">
        <v>101.89739059999999</v>
      </c>
      <c r="H396">
        <v>0.30146601534506601</v>
      </c>
      <c r="I396">
        <v>0.73263802225908203</v>
      </c>
      <c r="J396">
        <v>4.7605841516479304</v>
      </c>
      <c r="K396">
        <v>33227.322093068498</v>
      </c>
    </row>
    <row r="397" spans="1:11" x14ac:dyDescent="0.2">
      <c r="A397" t="s">
        <v>368</v>
      </c>
      <c r="B397" t="s">
        <v>7</v>
      </c>
      <c r="C397">
        <v>576</v>
      </c>
      <c r="D397">
        <v>58</v>
      </c>
      <c r="E397">
        <v>4</v>
      </c>
      <c r="F397">
        <v>1</v>
      </c>
      <c r="G397">
        <v>103.5908613</v>
      </c>
      <c r="H397">
        <v>0.99750172726044795</v>
      </c>
      <c r="I397">
        <v>0.98930532904668</v>
      </c>
      <c r="J397">
        <v>132620434.15648399</v>
      </c>
      <c r="K397">
        <v>4836406.7449457003</v>
      </c>
    </row>
    <row r="398" spans="1:11" x14ac:dyDescent="0.2">
      <c r="A398" t="s">
        <v>369</v>
      </c>
      <c r="B398" t="s">
        <v>7</v>
      </c>
      <c r="C398">
        <v>576</v>
      </c>
      <c r="D398">
        <v>58</v>
      </c>
      <c r="E398">
        <v>2</v>
      </c>
      <c r="F398">
        <v>1</v>
      </c>
      <c r="G398">
        <v>103.5908613</v>
      </c>
      <c r="H398">
        <v>0.991251682333532</v>
      </c>
      <c r="I398">
        <v>0.99969637532590705</v>
      </c>
      <c r="J398">
        <v>24529112.394207701</v>
      </c>
      <c r="K398">
        <v>22964785740.804298</v>
      </c>
    </row>
    <row r="399" spans="1:11" x14ac:dyDescent="0.2">
      <c r="A399" t="s">
        <v>370</v>
      </c>
      <c r="B399" t="s">
        <v>11</v>
      </c>
      <c r="C399">
        <v>1573</v>
      </c>
      <c r="D399">
        <v>75</v>
      </c>
      <c r="E399">
        <v>2</v>
      </c>
      <c r="F399">
        <v>2</v>
      </c>
      <c r="G399">
        <v>104.3468357</v>
      </c>
      <c r="H399">
        <v>0.97421201926530299</v>
      </c>
      <c r="J399">
        <v>1.0564833654900601</v>
      </c>
    </row>
    <row r="400" spans="1:11" x14ac:dyDescent="0.2">
      <c r="A400" t="s">
        <v>371</v>
      </c>
      <c r="B400" t="s">
        <v>7</v>
      </c>
      <c r="C400">
        <v>586</v>
      </c>
      <c r="D400">
        <v>58</v>
      </c>
      <c r="E400">
        <v>1</v>
      </c>
      <c r="F400">
        <v>1</v>
      </c>
      <c r="G400">
        <v>104.8087385</v>
      </c>
      <c r="H400">
        <v>0.995827611144248</v>
      </c>
      <c r="I400">
        <v>0.99673012007665496</v>
      </c>
      <c r="J400">
        <v>53799301.2188095</v>
      </c>
      <c r="K400">
        <v>1443164695.65834</v>
      </c>
    </row>
    <row r="401" spans="1:11" x14ac:dyDescent="0.2">
      <c r="A401" t="s">
        <v>372</v>
      </c>
      <c r="B401" t="s">
        <v>7</v>
      </c>
      <c r="C401">
        <v>586</v>
      </c>
      <c r="D401">
        <v>58</v>
      </c>
      <c r="E401">
        <v>1</v>
      </c>
      <c r="F401">
        <v>1</v>
      </c>
      <c r="G401">
        <v>104.8087385</v>
      </c>
      <c r="H401">
        <v>0.995827611144248</v>
      </c>
      <c r="I401">
        <v>0.99673012007665496</v>
      </c>
      <c r="J401">
        <v>53799301.2188095</v>
      </c>
      <c r="K401">
        <v>1443164695.65834</v>
      </c>
    </row>
    <row r="402" spans="1:11" x14ac:dyDescent="0.2">
      <c r="A402" t="s">
        <v>8</v>
      </c>
      <c r="B402" t="s">
        <v>20</v>
      </c>
      <c r="C402">
        <v>3969</v>
      </c>
      <c r="D402">
        <v>30</v>
      </c>
      <c r="E402">
        <v>6</v>
      </c>
      <c r="F402">
        <v>3</v>
      </c>
      <c r="G402">
        <v>104.8216099</v>
      </c>
      <c r="H402">
        <v>0.90624773984528095</v>
      </c>
      <c r="I402">
        <v>0.59190925493153301</v>
      </c>
      <c r="J402">
        <v>1.18688382549756</v>
      </c>
      <c r="K402">
        <v>6.5216444832943798</v>
      </c>
    </row>
    <row r="403" spans="1:11" x14ac:dyDescent="0.2">
      <c r="A403" t="s">
        <v>339</v>
      </c>
      <c r="B403" t="s">
        <v>11</v>
      </c>
      <c r="C403">
        <v>759</v>
      </c>
      <c r="D403">
        <v>75</v>
      </c>
      <c r="E403">
        <v>1</v>
      </c>
      <c r="F403">
        <v>1</v>
      </c>
      <c r="G403">
        <v>105.1937861</v>
      </c>
      <c r="H403">
        <v>0.98932261865916704</v>
      </c>
      <c r="I403">
        <v>0.98929155514823197</v>
      </c>
      <c r="J403">
        <v>8810392.5909899808</v>
      </c>
      <c r="K403">
        <v>5605918.7977791699</v>
      </c>
    </row>
    <row r="404" spans="1:11" x14ac:dyDescent="0.2">
      <c r="A404" t="s">
        <v>373</v>
      </c>
      <c r="B404" t="s">
        <v>11</v>
      </c>
      <c r="C404">
        <v>761</v>
      </c>
      <c r="D404">
        <v>75</v>
      </c>
      <c r="E404">
        <v>1</v>
      </c>
      <c r="F404">
        <v>1</v>
      </c>
      <c r="G404">
        <v>105.3472749</v>
      </c>
      <c r="H404">
        <v>0.98926354353322998</v>
      </c>
      <c r="I404">
        <v>0.65609837479035404</v>
      </c>
      <c r="J404">
        <v>5969936.7377879201</v>
      </c>
      <c r="K404">
        <v>351.37271394790702</v>
      </c>
    </row>
    <row r="405" spans="1:11" x14ac:dyDescent="0.2">
      <c r="A405" t="s">
        <v>374</v>
      </c>
      <c r="B405" t="s">
        <v>11</v>
      </c>
      <c r="C405">
        <v>764</v>
      </c>
      <c r="D405">
        <v>75</v>
      </c>
      <c r="E405">
        <v>1</v>
      </c>
      <c r="F405">
        <v>1</v>
      </c>
      <c r="G405">
        <v>105.5766888</v>
      </c>
      <c r="H405">
        <v>0.38321616997581298</v>
      </c>
      <c r="I405">
        <v>0.98929155515057399</v>
      </c>
      <c r="J405">
        <v>4.4536766456474304</v>
      </c>
      <c r="K405">
        <v>5605918.7463056296</v>
      </c>
    </row>
    <row r="406" spans="1:11" x14ac:dyDescent="0.2">
      <c r="A406" t="s">
        <v>375</v>
      </c>
      <c r="B406" t="s">
        <v>20</v>
      </c>
      <c r="C406">
        <v>1261</v>
      </c>
      <c r="D406">
        <v>30</v>
      </c>
      <c r="E406">
        <v>1</v>
      </c>
      <c r="F406">
        <v>1</v>
      </c>
      <c r="G406">
        <v>105.80516019999899</v>
      </c>
      <c r="H406">
        <v>0.93914173484644803</v>
      </c>
      <c r="I406">
        <v>0.99864077104291904</v>
      </c>
      <c r="J406">
        <v>311675.60422372102</v>
      </c>
      <c r="K406">
        <v>1242455764.84811</v>
      </c>
    </row>
    <row r="407" spans="1:11" x14ac:dyDescent="0.2">
      <c r="A407" t="s">
        <v>376</v>
      </c>
      <c r="B407" t="s">
        <v>7</v>
      </c>
      <c r="C407">
        <v>1415</v>
      </c>
      <c r="D407">
        <v>58</v>
      </c>
      <c r="E407">
        <v>2</v>
      </c>
      <c r="F407">
        <v>2</v>
      </c>
      <c r="G407">
        <v>106.70496999999899</v>
      </c>
      <c r="H407">
        <v>0.90517257643148796</v>
      </c>
      <c r="I407">
        <v>0.999698961822307</v>
      </c>
      <c r="J407">
        <v>38100.350225386297</v>
      </c>
      <c r="K407">
        <v>18739191035.952099</v>
      </c>
    </row>
    <row r="408" spans="1:11" x14ac:dyDescent="0.2">
      <c r="A408" t="s">
        <v>359</v>
      </c>
      <c r="B408" t="s">
        <v>11</v>
      </c>
      <c r="C408">
        <v>2439</v>
      </c>
      <c r="D408">
        <v>75</v>
      </c>
      <c r="E408">
        <v>6</v>
      </c>
      <c r="F408">
        <v>3</v>
      </c>
      <c r="G408">
        <v>107.42697029999999</v>
      </c>
      <c r="H408">
        <v>0.98425901889984002</v>
      </c>
      <c r="I408">
        <v>0.48374478954636402</v>
      </c>
      <c r="J408">
        <v>1.0218823833389501</v>
      </c>
      <c r="K408">
        <v>5.6921860769258297</v>
      </c>
    </row>
    <row r="409" spans="1:11" x14ac:dyDescent="0.2">
      <c r="A409" t="s">
        <v>377</v>
      </c>
      <c r="B409" t="s">
        <v>11</v>
      </c>
      <c r="C409">
        <v>796</v>
      </c>
      <c r="D409">
        <v>75</v>
      </c>
      <c r="E409">
        <v>1</v>
      </c>
      <c r="F409">
        <v>1</v>
      </c>
      <c r="G409">
        <v>107.9636247</v>
      </c>
      <c r="H409">
        <v>0.990692013211941</v>
      </c>
      <c r="I409">
        <v>0.96267943340657602</v>
      </c>
      <c r="J409">
        <v>11849158.1078927</v>
      </c>
      <c r="K409">
        <v>177848.612086726</v>
      </c>
    </row>
    <row r="410" spans="1:11" x14ac:dyDescent="0.2">
      <c r="A410" t="s">
        <v>378</v>
      </c>
      <c r="B410" t="s">
        <v>11</v>
      </c>
      <c r="C410">
        <v>1643</v>
      </c>
      <c r="D410">
        <v>75</v>
      </c>
      <c r="E410">
        <v>2</v>
      </c>
      <c r="F410">
        <v>2</v>
      </c>
      <c r="G410">
        <v>108.0258809</v>
      </c>
      <c r="H410">
        <v>0.90705176895321804</v>
      </c>
      <c r="I410">
        <v>0.66991652376340005</v>
      </c>
      <c r="J410">
        <v>1.12150536858643</v>
      </c>
      <c r="K410">
        <v>1.5959930380456</v>
      </c>
    </row>
    <row r="411" spans="1:11" x14ac:dyDescent="0.2">
      <c r="A411" t="s">
        <v>379</v>
      </c>
      <c r="B411" t="s">
        <v>7</v>
      </c>
      <c r="C411">
        <v>1451</v>
      </c>
      <c r="D411">
        <v>58</v>
      </c>
      <c r="E411">
        <v>2</v>
      </c>
      <c r="F411">
        <v>2</v>
      </c>
      <c r="G411">
        <v>109.4135854</v>
      </c>
      <c r="H411">
        <v>0.36696983091783197</v>
      </c>
      <c r="I411">
        <v>0.98918464479393198</v>
      </c>
      <c r="J411">
        <v>4.6500570846651597</v>
      </c>
      <c r="K411">
        <v>5753442.3746367199</v>
      </c>
    </row>
    <row r="412" spans="1:11" x14ac:dyDescent="0.2">
      <c r="A412" t="s">
        <v>380</v>
      </c>
      <c r="B412" t="s">
        <v>7</v>
      </c>
      <c r="C412">
        <v>625</v>
      </c>
      <c r="D412">
        <v>58</v>
      </c>
      <c r="E412">
        <v>1</v>
      </c>
      <c r="F412">
        <v>1</v>
      </c>
      <c r="G412">
        <v>109.4148773</v>
      </c>
      <c r="H412">
        <v>0.99584369658579797</v>
      </c>
      <c r="I412">
        <v>0.99922458632934896</v>
      </c>
      <c r="J412">
        <v>50970581.092147902</v>
      </c>
      <c r="K412">
        <v>5423750310.6076803</v>
      </c>
    </row>
    <row r="413" spans="1:11" x14ac:dyDescent="0.2">
      <c r="A413" t="s">
        <v>381</v>
      </c>
      <c r="B413" t="s">
        <v>7</v>
      </c>
      <c r="C413">
        <v>1455</v>
      </c>
      <c r="D413">
        <v>58</v>
      </c>
      <c r="E413">
        <v>2</v>
      </c>
      <c r="F413">
        <v>2</v>
      </c>
      <c r="G413">
        <v>109.7111726</v>
      </c>
      <c r="H413">
        <v>0.36696983091783197</v>
      </c>
      <c r="I413">
        <v>0.98918464479393198</v>
      </c>
      <c r="J413">
        <v>4.6500570846651597</v>
      </c>
      <c r="K413">
        <v>5753442.3746367199</v>
      </c>
    </row>
    <row r="414" spans="1:11" x14ac:dyDescent="0.2">
      <c r="A414" t="s">
        <v>382</v>
      </c>
      <c r="B414" t="s">
        <v>11</v>
      </c>
      <c r="C414">
        <v>844</v>
      </c>
      <c r="D414">
        <v>75</v>
      </c>
      <c r="E414">
        <v>1</v>
      </c>
      <c r="F414">
        <v>1</v>
      </c>
      <c r="G414">
        <v>111.345753399999</v>
      </c>
      <c r="H414">
        <v>0.38321616997581298</v>
      </c>
      <c r="I414">
        <v>0.98929155515057399</v>
      </c>
      <c r="J414">
        <v>4.4536766456474304</v>
      </c>
      <c r="K414">
        <v>5605918.7463056296</v>
      </c>
    </row>
    <row r="415" spans="1:11" x14ac:dyDescent="0.2">
      <c r="A415" t="s">
        <v>383</v>
      </c>
      <c r="B415" t="s">
        <v>7</v>
      </c>
      <c r="C415">
        <v>1479</v>
      </c>
      <c r="D415">
        <v>58</v>
      </c>
      <c r="E415">
        <v>2</v>
      </c>
      <c r="F415">
        <v>2</v>
      </c>
      <c r="G415">
        <v>111.4824557</v>
      </c>
      <c r="H415">
        <v>0.50442813550546794</v>
      </c>
      <c r="I415">
        <v>0.53289964932587097</v>
      </c>
      <c r="J415">
        <v>2.0507377323046101</v>
      </c>
      <c r="K415">
        <v>3.3400513618712302</v>
      </c>
    </row>
    <row r="416" spans="1:11" x14ac:dyDescent="0.2">
      <c r="A416" t="s">
        <v>348</v>
      </c>
      <c r="B416" t="s">
        <v>11</v>
      </c>
      <c r="C416">
        <v>870</v>
      </c>
      <c r="D416">
        <v>75</v>
      </c>
      <c r="E416">
        <v>3</v>
      </c>
      <c r="F416">
        <v>1</v>
      </c>
      <c r="G416">
        <v>113.0832791</v>
      </c>
      <c r="H416">
        <v>0.999572071904827</v>
      </c>
      <c r="I416">
        <v>0.705256954519204</v>
      </c>
      <c r="J416">
        <v>1.0006379373377601</v>
      </c>
      <c r="K416">
        <v>2.7607928300737599</v>
      </c>
    </row>
    <row r="417" spans="1:11" x14ac:dyDescent="0.2">
      <c r="A417" t="s">
        <v>384</v>
      </c>
      <c r="B417" t="s">
        <v>7</v>
      </c>
      <c r="C417">
        <v>1530</v>
      </c>
      <c r="D417">
        <v>58</v>
      </c>
      <c r="E417">
        <v>2</v>
      </c>
      <c r="F417">
        <v>2</v>
      </c>
      <c r="G417">
        <v>115.16493269999999</v>
      </c>
      <c r="H417">
        <v>0.36696983091783197</v>
      </c>
      <c r="I417">
        <v>0.98918464479393198</v>
      </c>
      <c r="J417">
        <v>4.6500570846651597</v>
      </c>
      <c r="K417">
        <v>5753442.3746367199</v>
      </c>
    </row>
    <row r="418" spans="1:11" x14ac:dyDescent="0.2">
      <c r="A418" t="s">
        <v>383</v>
      </c>
      <c r="B418" t="s">
        <v>20</v>
      </c>
      <c r="C418">
        <v>1479</v>
      </c>
      <c r="D418">
        <v>30</v>
      </c>
      <c r="E418">
        <v>1</v>
      </c>
      <c r="F418">
        <v>1</v>
      </c>
      <c r="G418">
        <v>115.2138235</v>
      </c>
      <c r="H418">
        <v>0.51419566910163905</v>
      </c>
      <c r="I418">
        <v>0.50293391575661694</v>
      </c>
      <c r="J418">
        <v>2.1273163330914602</v>
      </c>
      <c r="K418">
        <v>4.3953216302517104</v>
      </c>
    </row>
    <row r="419" spans="1:11" x14ac:dyDescent="0.2">
      <c r="A419" t="s">
        <v>385</v>
      </c>
      <c r="B419" t="s">
        <v>11</v>
      </c>
      <c r="C419">
        <v>917</v>
      </c>
      <c r="D419">
        <v>75</v>
      </c>
      <c r="E419">
        <v>2</v>
      </c>
      <c r="F419">
        <v>1</v>
      </c>
      <c r="G419">
        <v>116.06515539999999</v>
      </c>
      <c r="H419">
        <v>0.98932261865916704</v>
      </c>
      <c r="I419">
        <v>0.98929155514823197</v>
      </c>
      <c r="J419">
        <v>8810392.5909899808</v>
      </c>
      <c r="K419">
        <v>5605918.7977791699</v>
      </c>
    </row>
    <row r="420" spans="1:11" x14ac:dyDescent="0.2">
      <c r="A420" t="s">
        <v>386</v>
      </c>
      <c r="B420" t="s">
        <v>7</v>
      </c>
      <c r="C420">
        <v>689</v>
      </c>
      <c r="D420">
        <v>58</v>
      </c>
      <c r="E420">
        <v>1</v>
      </c>
      <c r="F420">
        <v>1</v>
      </c>
      <c r="G420">
        <v>116.501127799999</v>
      </c>
      <c r="H420">
        <v>0.376719270014792</v>
      </c>
      <c r="I420">
        <v>0.98918464473541901</v>
      </c>
      <c r="J420">
        <v>4.5317500436641298</v>
      </c>
      <c r="K420">
        <v>5753443.1213593604</v>
      </c>
    </row>
    <row r="421" spans="1:11" x14ac:dyDescent="0.2">
      <c r="A421" t="s">
        <v>326</v>
      </c>
      <c r="B421" t="s">
        <v>7</v>
      </c>
      <c r="C421">
        <v>691</v>
      </c>
      <c r="D421">
        <v>58</v>
      </c>
      <c r="E421">
        <v>1</v>
      </c>
      <c r="F421">
        <v>1</v>
      </c>
      <c r="G421">
        <v>116.713518999999</v>
      </c>
      <c r="H421">
        <v>0.80153393141447704</v>
      </c>
      <c r="I421">
        <v>0.76518851560869905</v>
      </c>
      <c r="J421">
        <v>1.3585995241609801</v>
      </c>
      <c r="K421">
        <v>2.1214303608379401</v>
      </c>
    </row>
    <row r="422" spans="1:11" x14ac:dyDescent="0.2">
      <c r="A422" t="s">
        <v>387</v>
      </c>
      <c r="B422" t="s">
        <v>11</v>
      </c>
      <c r="C422">
        <v>1842</v>
      </c>
      <c r="D422">
        <v>75</v>
      </c>
      <c r="E422">
        <v>2</v>
      </c>
      <c r="F422">
        <v>2</v>
      </c>
      <c r="G422">
        <v>117.38582649999999</v>
      </c>
      <c r="H422">
        <v>0.97421201926530299</v>
      </c>
      <c r="J422">
        <v>1.0564833654900601</v>
      </c>
    </row>
    <row r="423" spans="1:11" x14ac:dyDescent="0.2">
      <c r="A423" t="s">
        <v>388</v>
      </c>
      <c r="B423" t="s">
        <v>11</v>
      </c>
      <c r="C423">
        <v>4370</v>
      </c>
      <c r="D423">
        <v>75</v>
      </c>
      <c r="E423">
        <v>9</v>
      </c>
      <c r="F423">
        <v>5</v>
      </c>
      <c r="G423">
        <v>118.5653877</v>
      </c>
      <c r="H423">
        <v>0.81735564920249204</v>
      </c>
      <c r="I423">
        <v>0.40609593052418802</v>
      </c>
      <c r="J423">
        <v>1.4563409722618901</v>
      </c>
      <c r="K423">
        <v>12.0063312516568</v>
      </c>
    </row>
    <row r="424" spans="1:11" x14ac:dyDescent="0.2">
      <c r="A424" t="s">
        <v>389</v>
      </c>
      <c r="B424" t="s">
        <v>11</v>
      </c>
      <c r="C424">
        <v>1907</v>
      </c>
      <c r="D424">
        <v>75</v>
      </c>
      <c r="E424">
        <v>2</v>
      </c>
      <c r="F424">
        <v>2</v>
      </c>
      <c r="G424">
        <v>120.1083416</v>
      </c>
      <c r="H424">
        <v>0.97421201926530299</v>
      </c>
      <c r="J424">
        <v>1.0564833654900601</v>
      </c>
    </row>
    <row r="425" spans="1:11" x14ac:dyDescent="0.2">
      <c r="A425" t="s">
        <v>268</v>
      </c>
      <c r="B425" t="s">
        <v>7</v>
      </c>
      <c r="C425">
        <v>729</v>
      </c>
      <c r="D425">
        <v>58</v>
      </c>
      <c r="E425">
        <v>1</v>
      </c>
      <c r="F425">
        <v>1</v>
      </c>
      <c r="G425">
        <v>120.64914779999999</v>
      </c>
      <c r="H425">
        <v>0.53733307431986399</v>
      </c>
      <c r="J425">
        <v>2.3073834542071698</v>
      </c>
    </row>
    <row r="426" spans="1:11" x14ac:dyDescent="0.2">
      <c r="A426" t="s">
        <v>390</v>
      </c>
      <c r="B426" t="s">
        <v>11</v>
      </c>
      <c r="C426">
        <v>1005</v>
      </c>
      <c r="D426">
        <v>75</v>
      </c>
      <c r="E426">
        <v>2</v>
      </c>
      <c r="F426">
        <v>1</v>
      </c>
      <c r="G426">
        <v>121.137853499999</v>
      </c>
      <c r="H426">
        <v>0.98932261865916704</v>
      </c>
      <c r="I426">
        <v>0.98929155514823197</v>
      </c>
      <c r="J426">
        <v>8810392.5909899808</v>
      </c>
      <c r="K426">
        <v>5605918.7977791699</v>
      </c>
    </row>
    <row r="427" spans="1:11" x14ac:dyDescent="0.2">
      <c r="A427" t="s">
        <v>391</v>
      </c>
      <c r="B427" t="s">
        <v>11</v>
      </c>
      <c r="C427">
        <v>1952</v>
      </c>
      <c r="D427">
        <v>75</v>
      </c>
      <c r="E427">
        <v>4</v>
      </c>
      <c r="F427">
        <v>2</v>
      </c>
      <c r="G427">
        <v>121.90187040000001</v>
      </c>
      <c r="H427">
        <v>0.99408295381635703</v>
      </c>
      <c r="I427">
        <v>0.50046870026386603</v>
      </c>
      <c r="J427">
        <v>1.0093803172059399</v>
      </c>
      <c r="K427">
        <v>4.8430698626728299</v>
      </c>
    </row>
    <row r="428" spans="1:11" x14ac:dyDescent="0.2">
      <c r="A428" t="s">
        <v>378</v>
      </c>
      <c r="B428" t="s">
        <v>7</v>
      </c>
      <c r="C428">
        <v>1643</v>
      </c>
      <c r="D428">
        <v>58</v>
      </c>
      <c r="E428">
        <v>2</v>
      </c>
      <c r="F428">
        <v>2</v>
      </c>
      <c r="G428">
        <v>122.92636599999901</v>
      </c>
      <c r="H428">
        <v>0.91891762885398998</v>
      </c>
      <c r="I428">
        <v>0.70787032538093597</v>
      </c>
      <c r="J428">
        <v>1.1057334458279</v>
      </c>
      <c r="K428">
        <v>1.5605929226022299</v>
      </c>
    </row>
    <row r="429" spans="1:11" x14ac:dyDescent="0.2">
      <c r="A429" t="s">
        <v>392</v>
      </c>
      <c r="B429" t="s">
        <v>7</v>
      </c>
      <c r="C429">
        <v>1646</v>
      </c>
      <c r="D429">
        <v>58</v>
      </c>
      <c r="E429">
        <v>6</v>
      </c>
      <c r="F429">
        <v>2</v>
      </c>
      <c r="G429">
        <v>123.12493859999999</v>
      </c>
      <c r="H429">
        <v>0.99541764461915005</v>
      </c>
      <c r="I429">
        <v>0.90412793984942097</v>
      </c>
      <c r="J429">
        <v>117062515.307118</v>
      </c>
      <c r="K429">
        <v>85872.215072171093</v>
      </c>
    </row>
    <row r="430" spans="1:11" x14ac:dyDescent="0.2">
      <c r="A430" t="s">
        <v>43</v>
      </c>
      <c r="B430" t="s">
        <v>7</v>
      </c>
      <c r="C430">
        <v>754</v>
      </c>
      <c r="D430">
        <v>58</v>
      </c>
      <c r="E430">
        <v>4</v>
      </c>
      <c r="F430">
        <v>1</v>
      </c>
      <c r="G430">
        <v>123.13772830000001</v>
      </c>
    </row>
    <row r="431" spans="1:11" x14ac:dyDescent="0.2">
      <c r="A431" t="s">
        <v>393</v>
      </c>
      <c r="B431" t="s">
        <v>7</v>
      </c>
      <c r="C431">
        <v>756</v>
      </c>
      <c r="D431">
        <v>58</v>
      </c>
      <c r="E431">
        <v>1</v>
      </c>
      <c r="F431">
        <v>1</v>
      </c>
      <c r="G431">
        <v>123.3334567</v>
      </c>
      <c r="H431">
        <v>0.995827611144248</v>
      </c>
      <c r="I431">
        <v>0.99673012007665496</v>
      </c>
      <c r="J431">
        <v>53799301.2188095</v>
      </c>
      <c r="K431">
        <v>1443164695.65834</v>
      </c>
    </row>
    <row r="432" spans="1:11" x14ac:dyDescent="0.2">
      <c r="A432" t="s">
        <v>394</v>
      </c>
      <c r="B432" t="s">
        <v>7</v>
      </c>
      <c r="C432">
        <v>1653</v>
      </c>
      <c r="D432">
        <v>58</v>
      </c>
      <c r="E432">
        <v>3</v>
      </c>
      <c r="F432">
        <v>2</v>
      </c>
      <c r="G432">
        <v>123.5867714</v>
      </c>
      <c r="H432">
        <v>0.97127069687967005</v>
      </c>
      <c r="I432">
        <v>0.98923389093998704</v>
      </c>
      <c r="J432">
        <v>576635.22923957999</v>
      </c>
      <c r="K432">
        <v>5359999.4395724405</v>
      </c>
    </row>
    <row r="433" spans="1:11" x14ac:dyDescent="0.2">
      <c r="A433" t="s">
        <v>395</v>
      </c>
      <c r="B433" t="s">
        <v>20</v>
      </c>
      <c r="C433">
        <v>1726</v>
      </c>
      <c r="D433">
        <v>30</v>
      </c>
      <c r="E433">
        <v>1</v>
      </c>
      <c r="F433">
        <v>1</v>
      </c>
      <c r="G433">
        <v>123.98790729999899</v>
      </c>
      <c r="H433">
        <v>0.18402679206060699</v>
      </c>
      <c r="I433">
        <v>0.51445941639928705</v>
      </c>
      <c r="J433">
        <v>5.5848736502095697</v>
      </c>
      <c r="K433">
        <v>3.4577078785292401</v>
      </c>
    </row>
    <row r="434" spans="1:11" x14ac:dyDescent="0.2">
      <c r="A434" t="s">
        <v>396</v>
      </c>
      <c r="B434" t="s">
        <v>7</v>
      </c>
      <c r="C434">
        <v>1673</v>
      </c>
      <c r="D434">
        <v>58</v>
      </c>
      <c r="E434">
        <v>2</v>
      </c>
      <c r="F434">
        <v>2</v>
      </c>
      <c r="G434">
        <v>124.894710199999</v>
      </c>
      <c r="H434">
        <v>0.312887995424946</v>
      </c>
      <c r="I434">
        <v>0.34365140094533397</v>
      </c>
      <c r="J434">
        <v>3.70625052740909</v>
      </c>
      <c r="K434">
        <v>3.2432432432430098</v>
      </c>
    </row>
    <row r="435" spans="1:11" x14ac:dyDescent="0.2">
      <c r="A435" t="s">
        <v>397</v>
      </c>
      <c r="B435" t="s">
        <v>11</v>
      </c>
      <c r="C435">
        <v>1099</v>
      </c>
      <c r="D435">
        <v>75</v>
      </c>
      <c r="E435">
        <v>1</v>
      </c>
      <c r="F435">
        <v>1</v>
      </c>
      <c r="G435">
        <v>125.896817099999</v>
      </c>
      <c r="H435">
        <v>0.98932261865916704</v>
      </c>
      <c r="I435">
        <v>0.98929155514823197</v>
      </c>
      <c r="J435">
        <v>8810392.5909899808</v>
      </c>
      <c r="K435">
        <v>5605918.7977791699</v>
      </c>
    </row>
    <row r="436" spans="1:11" x14ac:dyDescent="0.2">
      <c r="A436" t="s">
        <v>398</v>
      </c>
      <c r="B436" t="s">
        <v>11</v>
      </c>
      <c r="C436">
        <v>1102</v>
      </c>
      <c r="D436">
        <v>75</v>
      </c>
      <c r="E436">
        <v>1</v>
      </c>
      <c r="F436">
        <v>1</v>
      </c>
      <c r="G436">
        <v>126.0384328</v>
      </c>
      <c r="H436">
        <v>0.98932261865916704</v>
      </c>
      <c r="I436">
        <v>0.98929155514823197</v>
      </c>
      <c r="J436">
        <v>8810392.5909899808</v>
      </c>
      <c r="K436">
        <v>5605918.7977791699</v>
      </c>
    </row>
    <row r="437" spans="1:11" x14ac:dyDescent="0.2">
      <c r="A437" t="s">
        <v>399</v>
      </c>
      <c r="B437" t="s">
        <v>11</v>
      </c>
      <c r="C437">
        <v>2067</v>
      </c>
      <c r="D437">
        <v>75</v>
      </c>
      <c r="E437">
        <v>2</v>
      </c>
      <c r="F437">
        <v>2</v>
      </c>
      <c r="G437">
        <v>126.16134609999899</v>
      </c>
      <c r="H437">
        <v>0.97421201926530299</v>
      </c>
      <c r="J437">
        <v>1.0564833654900601</v>
      </c>
    </row>
    <row r="438" spans="1:11" x14ac:dyDescent="0.2">
      <c r="A438" t="s">
        <v>101</v>
      </c>
      <c r="B438" t="s">
        <v>7</v>
      </c>
      <c r="C438">
        <v>792</v>
      </c>
      <c r="D438">
        <v>58</v>
      </c>
      <c r="E438">
        <v>1</v>
      </c>
      <c r="F438">
        <v>1</v>
      </c>
      <c r="G438">
        <v>126.7737157</v>
      </c>
      <c r="I438">
        <v>0.81970679538306801</v>
      </c>
      <c r="K438">
        <v>2.0934164220457898</v>
      </c>
    </row>
    <row r="439" spans="1:11" x14ac:dyDescent="0.2">
      <c r="A439" t="s">
        <v>400</v>
      </c>
      <c r="B439" t="s">
        <v>11</v>
      </c>
      <c r="C439">
        <v>1118</v>
      </c>
      <c r="D439">
        <v>75</v>
      </c>
      <c r="E439">
        <v>2</v>
      </c>
      <c r="F439">
        <v>1</v>
      </c>
      <c r="G439">
        <v>126.783558599999</v>
      </c>
      <c r="H439">
        <v>0.98932261865916704</v>
      </c>
      <c r="I439">
        <v>0.98929155514823197</v>
      </c>
      <c r="J439">
        <v>8810392.5909899808</v>
      </c>
      <c r="K439">
        <v>5605918.7977791699</v>
      </c>
    </row>
    <row r="440" spans="1:11" x14ac:dyDescent="0.2">
      <c r="A440" t="s">
        <v>401</v>
      </c>
      <c r="B440" t="s">
        <v>11</v>
      </c>
      <c r="C440">
        <v>1122</v>
      </c>
      <c r="D440">
        <v>75</v>
      </c>
      <c r="E440">
        <v>1</v>
      </c>
      <c r="F440">
        <v>1</v>
      </c>
      <c r="G440">
        <v>126.96719589999999</v>
      </c>
      <c r="H440">
        <v>0.98959727666421105</v>
      </c>
      <c r="I440">
        <v>0.98929155514852396</v>
      </c>
      <c r="J440">
        <v>9101495.2827166207</v>
      </c>
      <c r="K440">
        <v>5605918.76299165</v>
      </c>
    </row>
    <row r="441" spans="1:11" x14ac:dyDescent="0.2">
      <c r="A441" t="s">
        <v>402</v>
      </c>
      <c r="B441" t="s">
        <v>20</v>
      </c>
      <c r="C441">
        <v>1830</v>
      </c>
      <c r="D441">
        <v>30</v>
      </c>
      <c r="E441">
        <v>1</v>
      </c>
      <c r="F441">
        <v>1</v>
      </c>
      <c r="G441">
        <v>127.1714939</v>
      </c>
      <c r="H441">
        <v>0.62090284332427803</v>
      </c>
      <c r="I441">
        <v>0.55975138335428798</v>
      </c>
      <c r="J441">
        <v>1.86503229108844</v>
      </c>
      <c r="K441">
        <v>4.0705213729799201</v>
      </c>
    </row>
    <row r="442" spans="1:11" x14ac:dyDescent="0.2">
      <c r="A442" t="s">
        <v>403</v>
      </c>
      <c r="B442" t="s">
        <v>11</v>
      </c>
      <c r="C442">
        <v>1182</v>
      </c>
      <c r="D442">
        <v>75</v>
      </c>
      <c r="E442">
        <v>1</v>
      </c>
      <c r="F442">
        <v>1</v>
      </c>
      <c r="G442">
        <v>129.5995422</v>
      </c>
      <c r="H442">
        <v>0.98932261865916704</v>
      </c>
      <c r="I442">
        <v>0.98929155514823197</v>
      </c>
      <c r="J442">
        <v>8810392.5909899808</v>
      </c>
      <c r="K442">
        <v>5605918.7977791699</v>
      </c>
    </row>
    <row r="443" spans="1:11" x14ac:dyDescent="0.2">
      <c r="A443" t="s">
        <v>404</v>
      </c>
      <c r="B443" t="s">
        <v>11</v>
      </c>
      <c r="C443">
        <v>1203</v>
      </c>
      <c r="D443">
        <v>75</v>
      </c>
      <c r="E443">
        <v>1</v>
      </c>
      <c r="F443">
        <v>1</v>
      </c>
      <c r="G443">
        <v>130.46886699999999</v>
      </c>
      <c r="H443">
        <v>0.98399696874875697</v>
      </c>
      <c r="I443">
        <v>0.98929155515611999</v>
      </c>
      <c r="J443">
        <v>3744091.8449695399</v>
      </c>
      <c r="K443">
        <v>5605918.7595327897</v>
      </c>
    </row>
    <row r="444" spans="1:11" x14ac:dyDescent="0.2">
      <c r="A444" t="s">
        <v>391</v>
      </c>
      <c r="B444" t="s">
        <v>20</v>
      </c>
      <c r="C444">
        <v>1952</v>
      </c>
      <c r="D444">
        <v>30</v>
      </c>
      <c r="E444">
        <v>1</v>
      </c>
      <c r="F444">
        <v>1</v>
      </c>
      <c r="G444">
        <v>130.5684445</v>
      </c>
    </row>
    <row r="445" spans="1:11" x14ac:dyDescent="0.2">
      <c r="A445" t="s">
        <v>346</v>
      </c>
      <c r="B445" t="s">
        <v>7</v>
      </c>
      <c r="C445">
        <v>849</v>
      </c>
      <c r="D445">
        <v>58</v>
      </c>
      <c r="E445">
        <v>1</v>
      </c>
      <c r="F445">
        <v>1</v>
      </c>
      <c r="G445">
        <v>131.91217330000001</v>
      </c>
      <c r="I445">
        <v>0.77796005154564996</v>
      </c>
      <c r="K445">
        <v>1.8992724718838601</v>
      </c>
    </row>
    <row r="446" spans="1:11" x14ac:dyDescent="0.2">
      <c r="A446" t="s">
        <v>405</v>
      </c>
      <c r="B446" t="s">
        <v>7</v>
      </c>
      <c r="C446">
        <v>868</v>
      </c>
      <c r="D446">
        <v>58</v>
      </c>
      <c r="E446">
        <v>1</v>
      </c>
      <c r="F446">
        <v>1</v>
      </c>
      <c r="G446">
        <v>133.54478079999899</v>
      </c>
      <c r="H446">
        <v>0.36787171572851102</v>
      </c>
      <c r="I446">
        <v>0.989184644849043</v>
      </c>
      <c r="J446">
        <v>4.6311231913917199</v>
      </c>
      <c r="K446">
        <v>5753443.3013149798</v>
      </c>
    </row>
    <row r="447" spans="1:11" x14ac:dyDescent="0.2">
      <c r="A447" t="s">
        <v>402</v>
      </c>
      <c r="B447" t="s">
        <v>7</v>
      </c>
      <c r="C447">
        <v>1830</v>
      </c>
      <c r="D447">
        <v>58</v>
      </c>
      <c r="E447">
        <v>2</v>
      </c>
      <c r="F447">
        <v>2</v>
      </c>
      <c r="G447">
        <v>134.57125269999901</v>
      </c>
      <c r="H447">
        <v>0.53832701101274705</v>
      </c>
      <c r="I447">
        <v>0.48321261753708999</v>
      </c>
      <c r="J447">
        <v>1.9874443775363999</v>
      </c>
      <c r="K447">
        <v>4.9707507332621104</v>
      </c>
    </row>
    <row r="448" spans="1:11" x14ac:dyDescent="0.2">
      <c r="A448" t="s">
        <v>406</v>
      </c>
      <c r="B448" t="s">
        <v>7</v>
      </c>
      <c r="C448">
        <v>883</v>
      </c>
      <c r="D448">
        <v>58</v>
      </c>
      <c r="E448">
        <v>4</v>
      </c>
      <c r="F448">
        <v>1</v>
      </c>
      <c r="G448">
        <v>134.80641550000001</v>
      </c>
      <c r="H448">
        <v>0.99750172726044795</v>
      </c>
      <c r="I448">
        <v>0.98930532904668</v>
      </c>
      <c r="J448">
        <v>132620434.15648399</v>
      </c>
      <c r="K448">
        <v>4836406.7449457003</v>
      </c>
    </row>
    <row r="449" spans="1:11" x14ac:dyDescent="0.2">
      <c r="A449" t="s">
        <v>407</v>
      </c>
      <c r="B449" t="s">
        <v>20</v>
      </c>
      <c r="C449">
        <v>2134</v>
      </c>
      <c r="D449">
        <v>30</v>
      </c>
      <c r="E449">
        <v>1</v>
      </c>
      <c r="F449">
        <v>1</v>
      </c>
      <c r="G449">
        <v>135.03111939999999</v>
      </c>
      <c r="H449">
        <v>0.18402679206060699</v>
      </c>
      <c r="I449">
        <v>0.51445941639928705</v>
      </c>
      <c r="J449">
        <v>5.5848736502095697</v>
      </c>
      <c r="K449">
        <v>3.4577078785292401</v>
      </c>
    </row>
    <row r="450" spans="1:11" x14ac:dyDescent="0.2">
      <c r="A450" t="s">
        <v>206</v>
      </c>
      <c r="B450" t="s">
        <v>11</v>
      </c>
      <c r="C450">
        <v>2386</v>
      </c>
      <c r="D450">
        <v>75</v>
      </c>
      <c r="E450">
        <v>3</v>
      </c>
      <c r="F450">
        <v>2</v>
      </c>
      <c r="G450">
        <v>135.79143859999999</v>
      </c>
      <c r="H450">
        <v>0.88432900257527902</v>
      </c>
      <c r="J450">
        <v>1.15750531804293</v>
      </c>
    </row>
    <row r="451" spans="1:11" x14ac:dyDescent="0.2">
      <c r="A451" t="s">
        <v>408</v>
      </c>
      <c r="B451" t="s">
        <v>20</v>
      </c>
      <c r="C451">
        <v>2216</v>
      </c>
      <c r="D451">
        <v>30</v>
      </c>
      <c r="E451">
        <v>1</v>
      </c>
      <c r="F451">
        <v>1</v>
      </c>
      <c r="G451">
        <v>136.82936040000001</v>
      </c>
      <c r="H451">
        <v>0.93240152910110496</v>
      </c>
      <c r="I451">
        <v>0.66950636858920198</v>
      </c>
      <c r="J451">
        <v>1.1605120950707</v>
      </c>
      <c r="K451">
        <v>4.6113586275121303</v>
      </c>
    </row>
    <row r="452" spans="1:11" x14ac:dyDescent="0.2">
      <c r="A452" t="s">
        <v>409</v>
      </c>
      <c r="B452" t="s">
        <v>7</v>
      </c>
      <c r="C452">
        <v>1877</v>
      </c>
      <c r="D452">
        <v>58</v>
      </c>
      <c r="E452">
        <v>6</v>
      </c>
      <c r="F452">
        <v>2</v>
      </c>
      <c r="G452">
        <v>137.2674371</v>
      </c>
      <c r="H452">
        <v>0.99541764461915005</v>
      </c>
      <c r="I452">
        <v>0.90412793984942097</v>
      </c>
      <c r="J452">
        <v>117062515.307118</v>
      </c>
      <c r="K452">
        <v>85872.215072171093</v>
      </c>
    </row>
    <row r="453" spans="1:11" x14ac:dyDescent="0.2">
      <c r="A453" t="s">
        <v>117</v>
      </c>
      <c r="B453" t="s">
        <v>7</v>
      </c>
      <c r="C453">
        <v>934</v>
      </c>
      <c r="D453">
        <v>58</v>
      </c>
      <c r="E453">
        <v>1</v>
      </c>
      <c r="F453">
        <v>1</v>
      </c>
      <c r="G453">
        <v>138.9222858</v>
      </c>
      <c r="I453">
        <v>0.81970679538306801</v>
      </c>
      <c r="K453">
        <v>2.0934164220457898</v>
      </c>
    </row>
    <row r="454" spans="1:11" x14ac:dyDescent="0.2">
      <c r="A454" t="s">
        <v>350</v>
      </c>
      <c r="B454" t="s">
        <v>7</v>
      </c>
      <c r="C454">
        <v>938</v>
      </c>
      <c r="D454">
        <v>58</v>
      </c>
      <c r="E454">
        <v>1</v>
      </c>
      <c r="F454">
        <v>1</v>
      </c>
      <c r="G454">
        <v>139.23407499999999</v>
      </c>
      <c r="H454">
        <v>0.99967964408737597</v>
      </c>
      <c r="I454">
        <v>0.64984159148394305</v>
      </c>
      <c r="J454">
        <v>1.0005483693612101</v>
      </c>
      <c r="K454">
        <v>3.7407808075190001</v>
      </c>
    </row>
    <row r="455" spans="1:11" x14ac:dyDescent="0.2">
      <c r="A455" t="s">
        <v>410</v>
      </c>
      <c r="B455" t="s">
        <v>7</v>
      </c>
      <c r="C455">
        <v>957</v>
      </c>
      <c r="D455">
        <v>58</v>
      </c>
      <c r="E455">
        <v>1</v>
      </c>
      <c r="F455">
        <v>1</v>
      </c>
      <c r="G455">
        <v>140.6938475</v>
      </c>
      <c r="H455">
        <v>0.96650788747869198</v>
      </c>
      <c r="I455">
        <v>0.98918464470604295</v>
      </c>
      <c r="J455">
        <v>321929.81675643899</v>
      </c>
      <c r="K455">
        <v>5753442.9778845999</v>
      </c>
    </row>
    <row r="456" spans="1:11" x14ac:dyDescent="0.2">
      <c r="A456" t="s">
        <v>123</v>
      </c>
      <c r="B456" t="s">
        <v>7</v>
      </c>
      <c r="C456">
        <v>966</v>
      </c>
      <c r="D456">
        <v>58</v>
      </c>
      <c r="E456">
        <v>1</v>
      </c>
      <c r="F456">
        <v>1</v>
      </c>
      <c r="G456">
        <v>141.37324050000001</v>
      </c>
    </row>
    <row r="457" spans="1:11" x14ac:dyDescent="0.2">
      <c r="A457" t="s">
        <v>391</v>
      </c>
      <c r="B457" t="s">
        <v>7</v>
      </c>
      <c r="C457">
        <v>1952</v>
      </c>
      <c r="D457">
        <v>58</v>
      </c>
      <c r="E457">
        <v>2</v>
      </c>
      <c r="F457">
        <v>2</v>
      </c>
      <c r="G457">
        <v>141.383488</v>
      </c>
    </row>
    <row r="458" spans="1:11" x14ac:dyDescent="0.2">
      <c r="A458" t="s">
        <v>411</v>
      </c>
      <c r="B458" t="s">
        <v>20</v>
      </c>
      <c r="C458">
        <v>2523</v>
      </c>
      <c r="D458">
        <v>30</v>
      </c>
      <c r="E458">
        <v>1</v>
      </c>
      <c r="F458">
        <v>1</v>
      </c>
      <c r="G458">
        <v>142.5615124</v>
      </c>
      <c r="H458">
        <v>0.93404466343118497</v>
      </c>
      <c r="I458">
        <v>0.99862345315852397</v>
      </c>
      <c r="J458">
        <v>544365.58972346003</v>
      </c>
      <c r="K458">
        <v>1622396645.92535</v>
      </c>
    </row>
    <row r="459" spans="1:11" x14ac:dyDescent="0.2">
      <c r="A459" t="s">
        <v>412</v>
      </c>
      <c r="B459" t="s">
        <v>7</v>
      </c>
      <c r="C459">
        <v>1986</v>
      </c>
      <c r="D459">
        <v>58</v>
      </c>
      <c r="E459">
        <v>6</v>
      </c>
      <c r="F459">
        <v>2</v>
      </c>
      <c r="G459">
        <v>143.17533940000001</v>
      </c>
      <c r="H459">
        <v>0.99541764461915005</v>
      </c>
      <c r="I459">
        <v>0.90412793984942097</v>
      </c>
      <c r="J459">
        <v>117062515.307118</v>
      </c>
      <c r="K459">
        <v>85872.215072171093</v>
      </c>
    </row>
    <row r="460" spans="1:11" x14ac:dyDescent="0.2">
      <c r="A460" t="s">
        <v>413</v>
      </c>
      <c r="B460" t="s">
        <v>7</v>
      </c>
      <c r="C460">
        <v>995</v>
      </c>
      <c r="D460">
        <v>58</v>
      </c>
      <c r="E460">
        <v>1</v>
      </c>
      <c r="F460">
        <v>1</v>
      </c>
      <c r="G460">
        <v>143.51082170000001</v>
      </c>
      <c r="H460">
        <v>0.989353477267364</v>
      </c>
      <c r="I460">
        <v>0.99827247930416796</v>
      </c>
      <c r="J460">
        <v>6381667.2268537097</v>
      </c>
      <c r="K460">
        <v>95086267.486314297</v>
      </c>
    </row>
    <row r="461" spans="1:11" x14ac:dyDescent="0.2">
      <c r="A461" t="s">
        <v>220</v>
      </c>
      <c r="B461" t="s">
        <v>11</v>
      </c>
      <c r="C461">
        <v>1652</v>
      </c>
      <c r="D461">
        <v>75</v>
      </c>
      <c r="E461">
        <v>1</v>
      </c>
      <c r="F461">
        <v>1</v>
      </c>
      <c r="G461">
        <v>143.9851591</v>
      </c>
      <c r="H461">
        <v>0.93735521434592495</v>
      </c>
      <c r="J461">
        <v>1.0921847088384</v>
      </c>
    </row>
    <row r="462" spans="1:11" x14ac:dyDescent="0.2">
      <c r="A462" t="s">
        <v>396</v>
      </c>
      <c r="B462" t="s">
        <v>11</v>
      </c>
      <c r="C462">
        <v>1673</v>
      </c>
      <c r="D462">
        <v>75</v>
      </c>
      <c r="E462">
        <v>1</v>
      </c>
      <c r="F462">
        <v>1</v>
      </c>
      <c r="G462">
        <v>144.4294256</v>
      </c>
    </row>
    <row r="463" spans="1:11" x14ac:dyDescent="0.2">
      <c r="A463" t="s">
        <v>414</v>
      </c>
      <c r="B463" t="s">
        <v>7</v>
      </c>
      <c r="C463">
        <v>1008</v>
      </c>
      <c r="D463">
        <v>58</v>
      </c>
      <c r="E463">
        <v>1</v>
      </c>
      <c r="F463">
        <v>1</v>
      </c>
      <c r="G463">
        <v>144.44403459999899</v>
      </c>
      <c r="H463">
        <v>0.995827611144248</v>
      </c>
      <c r="I463">
        <v>0.99673012007665496</v>
      </c>
      <c r="J463">
        <v>53799301.2188095</v>
      </c>
      <c r="K463">
        <v>1443164695.65834</v>
      </c>
    </row>
    <row r="464" spans="1:11" x14ac:dyDescent="0.2">
      <c r="A464" t="s">
        <v>233</v>
      </c>
      <c r="B464" t="s">
        <v>11</v>
      </c>
      <c r="C464">
        <v>2853</v>
      </c>
      <c r="D464">
        <v>75</v>
      </c>
      <c r="E464">
        <v>2</v>
      </c>
      <c r="F464">
        <v>2</v>
      </c>
      <c r="G464">
        <v>145.30245880000001</v>
      </c>
      <c r="H464">
        <v>0.37844057687722699</v>
      </c>
      <c r="I464">
        <v>0.36171060613059702</v>
      </c>
      <c r="J464">
        <v>2.7473133265663701</v>
      </c>
      <c r="K464">
        <v>3.1052631578948899</v>
      </c>
    </row>
    <row r="465" spans="1:11" x14ac:dyDescent="0.2">
      <c r="A465" t="s">
        <v>395</v>
      </c>
      <c r="B465" t="s">
        <v>11</v>
      </c>
      <c r="C465">
        <v>1726</v>
      </c>
      <c r="D465">
        <v>75</v>
      </c>
      <c r="E465">
        <v>1</v>
      </c>
      <c r="F465">
        <v>1</v>
      </c>
      <c r="G465">
        <v>145.49314669999899</v>
      </c>
      <c r="H465">
        <v>0.93668654418928299</v>
      </c>
      <c r="I465">
        <v>0.87494811458611998</v>
      </c>
      <c r="J465">
        <v>1.1312891032347501</v>
      </c>
      <c r="K465">
        <v>1.3124743993349399</v>
      </c>
    </row>
    <row r="466" spans="1:11" x14ac:dyDescent="0.2">
      <c r="A466" t="s">
        <v>415</v>
      </c>
      <c r="B466" t="s">
        <v>7</v>
      </c>
      <c r="C466">
        <v>1037</v>
      </c>
      <c r="D466">
        <v>58</v>
      </c>
      <c r="E466">
        <v>1</v>
      </c>
      <c r="F466">
        <v>1</v>
      </c>
      <c r="G466">
        <v>146.47165219999999</v>
      </c>
      <c r="H466">
        <v>0.96650788747869198</v>
      </c>
      <c r="I466">
        <v>0.98918464470604295</v>
      </c>
      <c r="J466">
        <v>321929.81675643899</v>
      </c>
      <c r="K466">
        <v>5753442.9778845999</v>
      </c>
    </row>
    <row r="467" spans="1:11" x14ac:dyDescent="0.2">
      <c r="A467" t="s">
        <v>416</v>
      </c>
      <c r="B467" t="s">
        <v>7</v>
      </c>
      <c r="C467">
        <v>1044</v>
      </c>
      <c r="D467">
        <v>58</v>
      </c>
      <c r="E467">
        <v>1</v>
      </c>
      <c r="F467">
        <v>1</v>
      </c>
      <c r="G467">
        <v>146.9500985</v>
      </c>
      <c r="H467">
        <v>0.989353477267364</v>
      </c>
      <c r="I467">
        <v>0.99827247930416796</v>
      </c>
      <c r="J467">
        <v>6381667.2268537097</v>
      </c>
      <c r="K467">
        <v>95086267.486314297</v>
      </c>
    </row>
    <row r="468" spans="1:11" x14ac:dyDescent="0.2">
      <c r="A468" t="s">
        <v>137</v>
      </c>
      <c r="B468" t="s">
        <v>7</v>
      </c>
      <c r="C468">
        <v>1063</v>
      </c>
      <c r="D468">
        <v>58</v>
      </c>
      <c r="E468">
        <v>1</v>
      </c>
      <c r="F468">
        <v>1</v>
      </c>
      <c r="G468">
        <v>148.22770659999901</v>
      </c>
    </row>
    <row r="469" spans="1:11" x14ac:dyDescent="0.2">
      <c r="A469" t="s">
        <v>417</v>
      </c>
      <c r="B469" t="s">
        <v>11</v>
      </c>
      <c r="C469">
        <v>1962</v>
      </c>
      <c r="D469">
        <v>75</v>
      </c>
      <c r="E469">
        <v>2</v>
      </c>
      <c r="F469">
        <v>1</v>
      </c>
      <c r="G469">
        <v>149.36337700000001</v>
      </c>
      <c r="H469">
        <v>0.98932261865916704</v>
      </c>
      <c r="I469">
        <v>0.98929155514823197</v>
      </c>
      <c r="J469">
        <v>8810392.5909899808</v>
      </c>
      <c r="K469">
        <v>5605918.7977791699</v>
      </c>
    </row>
    <row r="470" spans="1:11" x14ac:dyDescent="0.2">
      <c r="A470" t="s">
        <v>418</v>
      </c>
      <c r="B470" t="s">
        <v>11</v>
      </c>
      <c r="C470">
        <v>2042</v>
      </c>
      <c r="D470">
        <v>75</v>
      </c>
      <c r="E470">
        <v>1</v>
      </c>
      <c r="F470">
        <v>1</v>
      </c>
      <c r="G470">
        <v>150.40573979999999</v>
      </c>
      <c r="H470">
        <v>0.92255647695581899</v>
      </c>
      <c r="I470">
        <v>0.77207850063108896</v>
      </c>
      <c r="J470">
        <v>1.1295838282025901</v>
      </c>
      <c r="K470">
        <v>1.5128205128205301</v>
      </c>
    </row>
    <row r="471" spans="1:11" x14ac:dyDescent="0.2">
      <c r="A471" t="s">
        <v>419</v>
      </c>
      <c r="B471" t="s">
        <v>7</v>
      </c>
      <c r="C471">
        <v>2142</v>
      </c>
      <c r="D471">
        <v>58</v>
      </c>
      <c r="E471">
        <v>5</v>
      </c>
      <c r="F471">
        <v>2</v>
      </c>
      <c r="G471">
        <v>150.8255298</v>
      </c>
      <c r="H471">
        <v>0.93683893720838096</v>
      </c>
      <c r="I471">
        <v>0.998095892013244</v>
      </c>
      <c r="J471">
        <v>1.10954713663558</v>
      </c>
      <c r="K471">
        <v>621787775.60278404</v>
      </c>
    </row>
    <row r="472" spans="1:11" x14ac:dyDescent="0.2">
      <c r="A472" t="s">
        <v>407</v>
      </c>
      <c r="B472" t="s">
        <v>11</v>
      </c>
      <c r="C472">
        <v>2134</v>
      </c>
      <c r="D472">
        <v>75</v>
      </c>
      <c r="E472">
        <v>1</v>
      </c>
      <c r="F472">
        <v>1</v>
      </c>
      <c r="G472">
        <v>151.46596779999999</v>
      </c>
      <c r="H472">
        <v>0.93668654418928299</v>
      </c>
      <c r="I472">
        <v>0.87494811458611998</v>
      </c>
      <c r="J472">
        <v>1.1312891032347501</v>
      </c>
      <c r="K472">
        <v>1.3124743993349399</v>
      </c>
    </row>
    <row r="473" spans="1:11" x14ac:dyDescent="0.2">
      <c r="A473" t="s">
        <v>420</v>
      </c>
      <c r="B473" t="s">
        <v>7</v>
      </c>
      <c r="C473">
        <v>1117</v>
      </c>
      <c r="D473">
        <v>58</v>
      </c>
      <c r="E473">
        <v>1</v>
      </c>
      <c r="F473">
        <v>1</v>
      </c>
      <c r="G473">
        <v>151.69647959999901</v>
      </c>
      <c r="H473">
        <v>0.99584369658579797</v>
      </c>
      <c r="I473">
        <v>0.99922458632934896</v>
      </c>
      <c r="J473">
        <v>50970581.092147902</v>
      </c>
      <c r="K473">
        <v>5423750310.6076803</v>
      </c>
    </row>
    <row r="474" spans="1:11" x14ac:dyDescent="0.2">
      <c r="A474" t="s">
        <v>283</v>
      </c>
      <c r="B474" t="s">
        <v>11</v>
      </c>
      <c r="C474">
        <v>2341</v>
      </c>
      <c r="D474">
        <v>75</v>
      </c>
      <c r="E474">
        <v>1</v>
      </c>
      <c r="F474">
        <v>1</v>
      </c>
      <c r="G474">
        <v>153.39801509999899</v>
      </c>
      <c r="H474">
        <v>0.93735521434592495</v>
      </c>
      <c r="J474">
        <v>1.0921847088384</v>
      </c>
    </row>
    <row r="475" spans="1:11" x14ac:dyDescent="0.2">
      <c r="A475" t="s">
        <v>75</v>
      </c>
      <c r="B475" t="s">
        <v>11</v>
      </c>
      <c r="C475">
        <v>3641</v>
      </c>
      <c r="D475">
        <v>75</v>
      </c>
      <c r="E475">
        <v>17</v>
      </c>
      <c r="F475">
        <v>2</v>
      </c>
      <c r="G475">
        <v>153.58605409999899</v>
      </c>
      <c r="H475">
        <v>0.44777965816562199</v>
      </c>
      <c r="I475">
        <v>0.180285490185293</v>
      </c>
      <c r="J475">
        <v>3.5687315541488198</v>
      </c>
      <c r="K475">
        <v>40.080277709759102</v>
      </c>
    </row>
    <row r="476" spans="1:11" x14ac:dyDescent="0.2">
      <c r="A476" t="s">
        <v>324</v>
      </c>
      <c r="B476" t="s">
        <v>11</v>
      </c>
      <c r="C476">
        <v>2378</v>
      </c>
      <c r="D476">
        <v>75</v>
      </c>
      <c r="E476">
        <v>1</v>
      </c>
      <c r="F476">
        <v>1</v>
      </c>
      <c r="G476">
        <v>153.68704600000001</v>
      </c>
    </row>
    <row r="477" spans="1:11" x14ac:dyDescent="0.2">
      <c r="A477" t="s">
        <v>358</v>
      </c>
      <c r="B477" t="s">
        <v>11</v>
      </c>
      <c r="C477">
        <v>2437</v>
      </c>
      <c r="D477">
        <v>75</v>
      </c>
      <c r="E477">
        <v>2</v>
      </c>
      <c r="F477">
        <v>1</v>
      </c>
      <c r="G477">
        <v>154.11743059999901</v>
      </c>
      <c r="H477">
        <v>0.79989548860826898</v>
      </c>
      <c r="J477">
        <v>1.22668596237248</v>
      </c>
    </row>
    <row r="478" spans="1:11" x14ac:dyDescent="0.2">
      <c r="A478" t="s">
        <v>408</v>
      </c>
      <c r="B478" t="s">
        <v>7</v>
      </c>
      <c r="C478">
        <v>2216</v>
      </c>
      <c r="D478">
        <v>58</v>
      </c>
      <c r="E478">
        <v>6</v>
      </c>
      <c r="F478">
        <v>2</v>
      </c>
      <c r="G478">
        <v>154.13976529999999</v>
      </c>
      <c r="I478">
        <v>0.52862306916296398</v>
      </c>
      <c r="K478">
        <v>8.9585165560036408</v>
      </c>
    </row>
    <row r="479" spans="1:11" x14ac:dyDescent="0.2">
      <c r="A479" t="s">
        <v>421</v>
      </c>
      <c r="B479" t="s">
        <v>11</v>
      </c>
      <c r="C479">
        <v>17893</v>
      </c>
      <c r="D479">
        <v>75</v>
      </c>
      <c r="E479">
        <v>56</v>
      </c>
      <c r="F479">
        <v>17</v>
      </c>
      <c r="G479">
        <v>154.40910969999999</v>
      </c>
      <c r="H479">
        <v>0.64498660504723004</v>
      </c>
      <c r="I479">
        <v>0.46882417389748099</v>
      </c>
      <c r="J479">
        <v>1.50697020233001</v>
      </c>
      <c r="K479">
        <v>6.2521832220579698</v>
      </c>
    </row>
    <row r="480" spans="1:11" x14ac:dyDescent="0.2">
      <c r="A480" t="s">
        <v>422</v>
      </c>
      <c r="B480" t="s">
        <v>7</v>
      </c>
      <c r="C480">
        <v>1163</v>
      </c>
      <c r="D480">
        <v>58</v>
      </c>
      <c r="E480">
        <v>1</v>
      </c>
      <c r="F480">
        <v>1</v>
      </c>
      <c r="G480">
        <v>154.4711226</v>
      </c>
    </row>
    <row r="481" spans="1:11" x14ac:dyDescent="0.2">
      <c r="A481" t="s">
        <v>423</v>
      </c>
      <c r="B481" t="s">
        <v>11</v>
      </c>
      <c r="C481">
        <v>3794</v>
      </c>
      <c r="D481">
        <v>75</v>
      </c>
      <c r="E481">
        <v>3</v>
      </c>
      <c r="F481">
        <v>2</v>
      </c>
      <c r="G481">
        <v>154.49879429999999</v>
      </c>
      <c r="H481">
        <v>0.47902581152680501</v>
      </c>
      <c r="I481">
        <v>0.361710606130829</v>
      </c>
      <c r="J481">
        <v>2.9496563722686</v>
      </c>
      <c r="K481">
        <v>3.1052631578938699</v>
      </c>
    </row>
    <row r="482" spans="1:11" x14ac:dyDescent="0.2">
      <c r="A482" t="s">
        <v>423</v>
      </c>
      <c r="B482" t="s">
        <v>20</v>
      </c>
      <c r="C482">
        <v>3794</v>
      </c>
      <c r="D482">
        <v>30</v>
      </c>
      <c r="E482">
        <v>1</v>
      </c>
      <c r="F482">
        <v>1</v>
      </c>
      <c r="G482">
        <v>155.33995390000001</v>
      </c>
      <c r="H482">
        <v>0.68033364038002597</v>
      </c>
      <c r="I482">
        <v>0.600553765401592</v>
      </c>
      <c r="J482">
        <v>1.68474187460969</v>
      </c>
      <c r="K482">
        <v>1.9246047054742299</v>
      </c>
    </row>
    <row r="483" spans="1:11" x14ac:dyDescent="0.2">
      <c r="A483" t="s">
        <v>366</v>
      </c>
      <c r="B483" t="s">
        <v>7</v>
      </c>
      <c r="C483">
        <v>1178</v>
      </c>
      <c r="D483">
        <v>58</v>
      </c>
      <c r="E483">
        <v>1</v>
      </c>
      <c r="F483">
        <v>1</v>
      </c>
      <c r="G483">
        <v>155.3417378</v>
      </c>
      <c r="H483">
        <v>0.46727428170192498</v>
      </c>
      <c r="I483">
        <v>0.76048528304833796</v>
      </c>
      <c r="J483">
        <v>2.4321092867097098</v>
      </c>
      <c r="K483">
        <v>1.60798301988888</v>
      </c>
    </row>
    <row r="484" spans="1:11" x14ac:dyDescent="0.2">
      <c r="A484" t="s">
        <v>424</v>
      </c>
      <c r="B484" t="s">
        <v>7</v>
      </c>
      <c r="C484">
        <v>1183</v>
      </c>
      <c r="D484">
        <v>58</v>
      </c>
      <c r="E484">
        <v>2</v>
      </c>
      <c r="F484">
        <v>1</v>
      </c>
      <c r="G484">
        <v>155.62831180000001</v>
      </c>
      <c r="H484">
        <v>0.98855259829387998</v>
      </c>
      <c r="I484">
        <v>0.99883637116572699</v>
      </c>
      <c r="J484">
        <v>8737160.0018277392</v>
      </c>
      <c r="K484">
        <v>724598957.36920595</v>
      </c>
    </row>
    <row r="485" spans="1:11" x14ac:dyDescent="0.2">
      <c r="A485" t="s">
        <v>425</v>
      </c>
      <c r="B485" t="s">
        <v>11</v>
      </c>
      <c r="C485">
        <v>17916</v>
      </c>
      <c r="D485">
        <v>75</v>
      </c>
      <c r="E485">
        <v>55</v>
      </c>
      <c r="F485">
        <v>16</v>
      </c>
      <c r="G485">
        <v>156.40430039999899</v>
      </c>
      <c r="H485">
        <v>0.886849769090022</v>
      </c>
      <c r="I485">
        <v>0.51136531209922098</v>
      </c>
      <c r="J485">
        <v>1.13711592559451</v>
      </c>
      <c r="K485">
        <v>5.7128860299489901</v>
      </c>
    </row>
    <row r="486" spans="1:11" x14ac:dyDescent="0.2">
      <c r="A486" t="s">
        <v>332</v>
      </c>
      <c r="B486" t="s">
        <v>11</v>
      </c>
      <c r="C486">
        <v>4615</v>
      </c>
      <c r="D486">
        <v>75</v>
      </c>
      <c r="E486">
        <v>2</v>
      </c>
      <c r="F486">
        <v>2</v>
      </c>
      <c r="G486">
        <v>157.36001379999999</v>
      </c>
      <c r="H486">
        <v>0.408847310133508</v>
      </c>
      <c r="I486">
        <v>0.658718036596178</v>
      </c>
      <c r="J486">
        <v>2.96215435682638</v>
      </c>
      <c r="K486">
        <v>2.22683247915205</v>
      </c>
    </row>
    <row r="487" spans="1:11" x14ac:dyDescent="0.2">
      <c r="A487" t="s">
        <v>426</v>
      </c>
      <c r="B487" t="s">
        <v>20</v>
      </c>
      <c r="C487">
        <v>4627</v>
      </c>
      <c r="D487">
        <v>30</v>
      </c>
      <c r="E487">
        <v>1</v>
      </c>
      <c r="F487">
        <v>1</v>
      </c>
      <c r="G487">
        <v>158.7029302</v>
      </c>
      <c r="H487">
        <v>0.80488681441862198</v>
      </c>
      <c r="I487">
        <v>0.62360859297183302</v>
      </c>
      <c r="J487">
        <v>1.4793841537857699</v>
      </c>
      <c r="K487">
        <v>4.9083605059425102</v>
      </c>
    </row>
    <row r="488" spans="1:11" x14ac:dyDescent="0.2">
      <c r="A488" t="s">
        <v>203</v>
      </c>
      <c r="B488" t="s">
        <v>11</v>
      </c>
      <c r="C488">
        <v>8991</v>
      </c>
      <c r="D488">
        <v>75</v>
      </c>
      <c r="E488">
        <v>4</v>
      </c>
      <c r="F488">
        <v>3</v>
      </c>
      <c r="G488">
        <v>158.96137719999999</v>
      </c>
      <c r="H488">
        <v>0.64252885883350197</v>
      </c>
      <c r="J488">
        <v>1.4189780860453101</v>
      </c>
    </row>
    <row r="489" spans="1:11" x14ac:dyDescent="0.2">
      <c r="A489" t="s">
        <v>427</v>
      </c>
      <c r="B489" t="s">
        <v>7</v>
      </c>
      <c r="C489">
        <v>1245</v>
      </c>
      <c r="D489">
        <v>58</v>
      </c>
      <c r="E489">
        <v>1</v>
      </c>
      <c r="F489">
        <v>1</v>
      </c>
      <c r="G489">
        <v>159.03606339999999</v>
      </c>
      <c r="H489">
        <v>0.99102314028076499</v>
      </c>
      <c r="I489">
        <v>0.98918465715215498</v>
      </c>
      <c r="J489">
        <v>15005139.605931399</v>
      </c>
      <c r="K489">
        <v>5753339.65308036</v>
      </c>
    </row>
    <row r="490" spans="1:11" x14ac:dyDescent="0.2">
      <c r="A490" t="s">
        <v>421</v>
      </c>
      <c r="B490" t="s">
        <v>20</v>
      </c>
      <c r="C490">
        <v>17893</v>
      </c>
      <c r="D490">
        <v>30</v>
      </c>
      <c r="E490">
        <v>29</v>
      </c>
      <c r="F490">
        <v>8</v>
      </c>
      <c r="G490">
        <v>159.26832949999999</v>
      </c>
    </row>
    <row r="491" spans="1:11" x14ac:dyDescent="0.2">
      <c r="A491" t="s">
        <v>425</v>
      </c>
      <c r="B491" t="s">
        <v>20</v>
      </c>
      <c r="C491">
        <v>17916</v>
      </c>
      <c r="D491">
        <v>30</v>
      </c>
      <c r="E491">
        <v>29</v>
      </c>
      <c r="F491">
        <v>8</v>
      </c>
      <c r="G491">
        <v>159.29929960000001</v>
      </c>
      <c r="H491">
        <v>0.99993761813306703</v>
      </c>
      <c r="J491">
        <v>1.0000904942576201</v>
      </c>
    </row>
    <row r="492" spans="1:11" x14ac:dyDescent="0.2">
      <c r="A492" t="s">
        <v>212</v>
      </c>
      <c r="B492" t="s">
        <v>7</v>
      </c>
      <c r="C492">
        <v>2452</v>
      </c>
      <c r="D492">
        <v>58</v>
      </c>
      <c r="E492">
        <v>2</v>
      </c>
      <c r="F492">
        <v>2</v>
      </c>
      <c r="G492">
        <v>163.46530680000001</v>
      </c>
      <c r="H492">
        <v>0.79437140959272201</v>
      </c>
      <c r="I492">
        <v>0.83473005390525701</v>
      </c>
      <c r="J492">
        <v>1.2484158401722401</v>
      </c>
      <c r="K492">
        <v>1.48708644218817</v>
      </c>
    </row>
    <row r="493" spans="1:11" x14ac:dyDescent="0.2">
      <c r="A493" t="s">
        <v>428</v>
      </c>
      <c r="B493" t="s">
        <v>7</v>
      </c>
      <c r="C493">
        <v>1364</v>
      </c>
      <c r="D493">
        <v>58</v>
      </c>
      <c r="E493">
        <v>4</v>
      </c>
      <c r="F493">
        <v>1</v>
      </c>
      <c r="G493">
        <v>164.87692290000001</v>
      </c>
      <c r="H493">
        <v>0.99750172726044795</v>
      </c>
      <c r="I493">
        <v>0.98930532904668</v>
      </c>
      <c r="J493">
        <v>132620434.15648399</v>
      </c>
      <c r="K493">
        <v>4836406.7449457003</v>
      </c>
    </row>
    <row r="494" spans="1:11" x14ac:dyDescent="0.2">
      <c r="A494" t="s">
        <v>429</v>
      </c>
      <c r="B494" t="s">
        <v>7</v>
      </c>
      <c r="C494">
        <v>2641</v>
      </c>
      <c r="D494">
        <v>58</v>
      </c>
      <c r="E494">
        <v>2</v>
      </c>
      <c r="F494">
        <v>2</v>
      </c>
      <c r="G494">
        <v>169.69969950000001</v>
      </c>
      <c r="H494">
        <v>0.99340973346894201</v>
      </c>
      <c r="I494">
        <v>0.99810176115141502</v>
      </c>
      <c r="J494">
        <v>45441123.965053998</v>
      </c>
      <c r="K494">
        <v>584162048.25553894</v>
      </c>
    </row>
    <row r="495" spans="1:11" x14ac:dyDescent="0.2">
      <c r="A495" t="s">
        <v>364</v>
      </c>
      <c r="B495" t="s">
        <v>7</v>
      </c>
      <c r="C495">
        <v>1512</v>
      </c>
      <c r="D495">
        <v>58</v>
      </c>
      <c r="E495">
        <v>1</v>
      </c>
      <c r="F495">
        <v>1</v>
      </c>
      <c r="G495">
        <v>171.02116219999999</v>
      </c>
      <c r="H495">
        <v>0.99108867234523101</v>
      </c>
      <c r="I495">
        <v>0.58436659696358795</v>
      </c>
      <c r="J495">
        <v>1.01483798246274</v>
      </c>
      <c r="K495">
        <v>4.7726812298478603</v>
      </c>
    </row>
    <row r="496" spans="1:11" x14ac:dyDescent="0.2">
      <c r="A496" t="s">
        <v>370</v>
      </c>
      <c r="B496" t="s">
        <v>7</v>
      </c>
      <c r="C496">
        <v>1573</v>
      </c>
      <c r="D496">
        <v>58</v>
      </c>
      <c r="E496">
        <v>1</v>
      </c>
      <c r="F496">
        <v>1</v>
      </c>
      <c r="G496">
        <v>173.23888359999901</v>
      </c>
      <c r="H496">
        <v>0.99108867234523101</v>
      </c>
      <c r="I496">
        <v>0.58436659696358795</v>
      </c>
      <c r="J496">
        <v>1.01483798246274</v>
      </c>
      <c r="K496">
        <v>4.7726812298478603</v>
      </c>
    </row>
    <row r="497" spans="1:11" x14ac:dyDescent="0.2">
      <c r="A497" t="s">
        <v>430</v>
      </c>
      <c r="B497" t="s">
        <v>7</v>
      </c>
      <c r="C497">
        <v>1652</v>
      </c>
      <c r="D497">
        <v>58</v>
      </c>
      <c r="E497">
        <v>1</v>
      </c>
      <c r="F497">
        <v>1</v>
      </c>
      <c r="G497">
        <v>175.86925059999999</v>
      </c>
      <c r="H497">
        <v>0.37880505220959598</v>
      </c>
      <c r="I497">
        <v>0.98918464474296797</v>
      </c>
      <c r="J497">
        <v>4.4994886994072401</v>
      </c>
      <c r="K497">
        <v>5753442.7638887502</v>
      </c>
    </row>
    <row r="498" spans="1:11" x14ac:dyDescent="0.2">
      <c r="A498" t="s">
        <v>431</v>
      </c>
      <c r="B498" t="s">
        <v>7</v>
      </c>
      <c r="C498">
        <v>1689</v>
      </c>
      <c r="D498">
        <v>58</v>
      </c>
      <c r="E498">
        <v>1</v>
      </c>
      <c r="F498">
        <v>1</v>
      </c>
      <c r="G498">
        <v>177.01409819999901</v>
      </c>
      <c r="H498">
        <v>0.38796108532628798</v>
      </c>
      <c r="I498">
        <v>0.98918464480488499</v>
      </c>
      <c r="J498">
        <v>4.4533443739136702</v>
      </c>
      <c r="K498">
        <v>5753442.9984008102</v>
      </c>
    </row>
    <row r="499" spans="1:11" x14ac:dyDescent="0.2">
      <c r="A499" t="s">
        <v>387</v>
      </c>
      <c r="B499" t="s">
        <v>7</v>
      </c>
      <c r="C499">
        <v>1842</v>
      </c>
      <c r="D499">
        <v>58</v>
      </c>
      <c r="E499">
        <v>1</v>
      </c>
      <c r="F499">
        <v>1</v>
      </c>
      <c r="G499">
        <v>181.220721</v>
      </c>
      <c r="H499">
        <v>0.99108867234523101</v>
      </c>
      <c r="I499">
        <v>0.58436659696358795</v>
      </c>
      <c r="J499">
        <v>1.01483798246274</v>
      </c>
      <c r="K499">
        <v>4.7726812298478603</v>
      </c>
    </row>
    <row r="500" spans="1:11" x14ac:dyDescent="0.2">
      <c r="A500" t="s">
        <v>389</v>
      </c>
      <c r="B500" t="s">
        <v>7</v>
      </c>
      <c r="C500">
        <v>1907</v>
      </c>
      <c r="D500">
        <v>58</v>
      </c>
      <c r="E500">
        <v>1</v>
      </c>
      <c r="F500">
        <v>1</v>
      </c>
      <c r="G500">
        <v>182.7767187</v>
      </c>
      <c r="H500">
        <v>0.99108867234523101</v>
      </c>
      <c r="I500">
        <v>0.58436659696358795</v>
      </c>
      <c r="J500">
        <v>1.01483798246274</v>
      </c>
      <c r="K500">
        <v>4.7726812298478603</v>
      </c>
    </row>
    <row r="501" spans="1:11" x14ac:dyDescent="0.2">
      <c r="A501" t="s">
        <v>418</v>
      </c>
      <c r="B501" t="s">
        <v>7</v>
      </c>
      <c r="C501">
        <v>2042</v>
      </c>
      <c r="D501">
        <v>58</v>
      </c>
      <c r="E501">
        <v>1</v>
      </c>
      <c r="F501">
        <v>1</v>
      </c>
      <c r="G501">
        <v>185.6286939</v>
      </c>
      <c r="H501">
        <v>0.93185797175263196</v>
      </c>
      <c r="I501">
        <v>0.74930088876268997</v>
      </c>
      <c r="J501">
        <v>1.1133913375967499</v>
      </c>
      <c r="K501">
        <v>1.5789473684208</v>
      </c>
    </row>
    <row r="502" spans="1:11" x14ac:dyDescent="0.2">
      <c r="A502" t="s">
        <v>399</v>
      </c>
      <c r="B502" t="s">
        <v>7</v>
      </c>
      <c r="C502">
        <v>2067</v>
      </c>
      <c r="D502">
        <v>58</v>
      </c>
      <c r="E502">
        <v>1</v>
      </c>
      <c r="F502">
        <v>1</v>
      </c>
      <c r="G502">
        <v>186.10566729999999</v>
      </c>
      <c r="H502">
        <v>0.99108867234523101</v>
      </c>
      <c r="I502">
        <v>0.58436659696358795</v>
      </c>
      <c r="J502">
        <v>1.01483798246274</v>
      </c>
      <c r="K502">
        <v>4.7726812298478603</v>
      </c>
    </row>
    <row r="503" spans="1:11" x14ac:dyDescent="0.2">
      <c r="A503" t="s">
        <v>432</v>
      </c>
      <c r="B503" t="s">
        <v>7</v>
      </c>
      <c r="C503">
        <v>2128</v>
      </c>
      <c r="D503">
        <v>58</v>
      </c>
      <c r="E503">
        <v>4</v>
      </c>
      <c r="F503">
        <v>1</v>
      </c>
      <c r="G503">
        <v>187.2083562</v>
      </c>
      <c r="H503">
        <v>0.99750172726044795</v>
      </c>
      <c r="I503">
        <v>0.98930532904668</v>
      </c>
      <c r="J503">
        <v>132620434.15648399</v>
      </c>
      <c r="K503">
        <v>4836406.7449457003</v>
      </c>
    </row>
    <row r="504" spans="1:11" x14ac:dyDescent="0.2">
      <c r="A504" t="s">
        <v>433</v>
      </c>
      <c r="B504" t="s">
        <v>7</v>
      </c>
      <c r="C504">
        <v>4762</v>
      </c>
      <c r="D504">
        <v>58</v>
      </c>
      <c r="E504">
        <v>4</v>
      </c>
      <c r="F504">
        <v>3</v>
      </c>
      <c r="G504">
        <v>188.53444529999999</v>
      </c>
      <c r="H504">
        <v>0.99359485676688597</v>
      </c>
      <c r="I504">
        <v>0.118844106596305</v>
      </c>
      <c r="J504">
        <v>76162941.586901605</v>
      </c>
      <c r="K504">
        <v>40.690478222362302</v>
      </c>
    </row>
    <row r="505" spans="1:11" x14ac:dyDescent="0.2">
      <c r="A505" t="s">
        <v>358</v>
      </c>
      <c r="B505" t="s">
        <v>7</v>
      </c>
      <c r="C505">
        <v>2437</v>
      </c>
      <c r="D505">
        <v>58</v>
      </c>
      <c r="E505">
        <v>1</v>
      </c>
      <c r="F505">
        <v>1</v>
      </c>
      <c r="G505">
        <v>191.65983539999999</v>
      </c>
      <c r="H505">
        <v>0.98183974080428404</v>
      </c>
      <c r="J505">
        <v>1.01971057137015</v>
      </c>
    </row>
    <row r="506" spans="1:11" x14ac:dyDescent="0.2">
      <c r="A506" t="s">
        <v>434</v>
      </c>
      <c r="B506" t="s">
        <v>7</v>
      </c>
      <c r="C506">
        <v>6340</v>
      </c>
      <c r="D506">
        <v>58</v>
      </c>
      <c r="E506">
        <v>5</v>
      </c>
      <c r="F506">
        <v>4</v>
      </c>
      <c r="G506">
        <v>192.43072559999999</v>
      </c>
      <c r="H506">
        <v>0.99359485676688597</v>
      </c>
      <c r="I506">
        <v>0.118844106596305</v>
      </c>
      <c r="J506">
        <v>76162941.586901605</v>
      </c>
      <c r="K506">
        <v>40.690478222362302</v>
      </c>
    </row>
    <row r="507" spans="1:11" x14ac:dyDescent="0.2">
      <c r="A507" t="s">
        <v>435</v>
      </c>
      <c r="B507" t="s">
        <v>7</v>
      </c>
      <c r="C507">
        <v>6652</v>
      </c>
      <c r="D507">
        <v>58</v>
      </c>
      <c r="E507">
        <v>5</v>
      </c>
      <c r="F507">
        <v>4</v>
      </c>
      <c r="G507">
        <v>194.45494769999999</v>
      </c>
      <c r="H507">
        <v>0.99359485676688597</v>
      </c>
      <c r="I507">
        <v>0.118844106596305</v>
      </c>
      <c r="J507">
        <v>76162941.586901605</v>
      </c>
      <c r="K507">
        <v>40.690478222362302</v>
      </c>
    </row>
    <row r="508" spans="1:11" x14ac:dyDescent="0.2">
      <c r="A508" t="s">
        <v>388</v>
      </c>
      <c r="B508" t="s">
        <v>7</v>
      </c>
      <c r="C508">
        <v>4370</v>
      </c>
      <c r="D508">
        <v>58</v>
      </c>
      <c r="E508">
        <v>2</v>
      </c>
      <c r="F508">
        <v>2</v>
      </c>
      <c r="G508">
        <v>195.69322219999901</v>
      </c>
    </row>
    <row r="509" spans="1:11" x14ac:dyDescent="0.2">
      <c r="A509" t="s">
        <v>426</v>
      </c>
      <c r="B509" t="s">
        <v>7</v>
      </c>
      <c r="C509">
        <v>4627</v>
      </c>
      <c r="D509">
        <v>58</v>
      </c>
      <c r="E509">
        <v>6</v>
      </c>
      <c r="F509">
        <v>2</v>
      </c>
      <c r="G509">
        <v>196.97427239999999</v>
      </c>
      <c r="H509">
        <v>0.99970384345387997</v>
      </c>
      <c r="I509">
        <v>0.53516598867815401</v>
      </c>
      <c r="J509">
        <v>1.0004608069366601</v>
      </c>
      <c r="K509">
        <v>6.5727716625876198</v>
      </c>
    </row>
    <row r="510" spans="1:11" x14ac:dyDescent="0.2">
      <c r="A510" t="s">
        <v>436</v>
      </c>
      <c r="B510" t="s">
        <v>7</v>
      </c>
      <c r="C510">
        <v>7328</v>
      </c>
      <c r="D510">
        <v>58</v>
      </c>
      <c r="E510">
        <v>5</v>
      </c>
      <c r="F510">
        <v>4</v>
      </c>
      <c r="G510">
        <v>197.41069069999901</v>
      </c>
      <c r="H510">
        <v>0.99359485676688597</v>
      </c>
      <c r="I510">
        <v>0.118844106596305</v>
      </c>
      <c r="J510">
        <v>76162941.586901605</v>
      </c>
      <c r="K510">
        <v>40.690478222362302</v>
      </c>
    </row>
    <row r="511" spans="1:11" x14ac:dyDescent="0.2">
      <c r="A511" t="s">
        <v>437</v>
      </c>
      <c r="B511" t="s">
        <v>7</v>
      </c>
      <c r="C511">
        <v>4832</v>
      </c>
      <c r="D511">
        <v>58</v>
      </c>
      <c r="E511">
        <v>5</v>
      </c>
      <c r="F511">
        <v>2</v>
      </c>
      <c r="G511">
        <v>197.77601819999899</v>
      </c>
      <c r="H511">
        <v>0.31115925342180101</v>
      </c>
      <c r="I511">
        <v>0.21752468432864799</v>
      </c>
      <c r="J511">
        <v>4.8683297755088502</v>
      </c>
      <c r="K511">
        <v>81.752048043539901</v>
      </c>
    </row>
    <row r="512" spans="1:11" x14ac:dyDescent="0.2">
      <c r="A512" t="s">
        <v>438</v>
      </c>
      <c r="B512" t="s">
        <v>7</v>
      </c>
      <c r="C512">
        <v>3627</v>
      </c>
      <c r="D512">
        <v>58</v>
      </c>
      <c r="E512">
        <v>1</v>
      </c>
      <c r="F512">
        <v>1</v>
      </c>
      <c r="G512">
        <v>198.92131519999899</v>
      </c>
      <c r="H512">
        <v>0.37880505220959598</v>
      </c>
      <c r="I512">
        <v>0.98918464474296797</v>
      </c>
      <c r="J512">
        <v>4.4994886994072401</v>
      </c>
      <c r="K512">
        <v>5753442.7638887502</v>
      </c>
    </row>
    <row r="513" spans="1:11" x14ac:dyDescent="0.2">
      <c r="A513" t="s">
        <v>439</v>
      </c>
      <c r="B513" t="s">
        <v>7</v>
      </c>
      <c r="C513">
        <v>3680</v>
      </c>
      <c r="D513">
        <v>58</v>
      </c>
      <c r="E513">
        <v>4</v>
      </c>
      <c r="F513">
        <v>1</v>
      </c>
      <c r="G513">
        <v>199.055991199999</v>
      </c>
      <c r="H513">
        <v>0.99750172726044795</v>
      </c>
      <c r="I513">
        <v>0.98930532904668</v>
      </c>
      <c r="J513">
        <v>132620434.15648399</v>
      </c>
      <c r="K513">
        <v>4836406.7449457003</v>
      </c>
    </row>
    <row r="514" spans="1:11" x14ac:dyDescent="0.2">
      <c r="A514" t="s">
        <v>203</v>
      </c>
      <c r="B514" t="s">
        <v>7</v>
      </c>
      <c r="C514">
        <v>8991</v>
      </c>
      <c r="D514">
        <v>58</v>
      </c>
      <c r="E514">
        <v>4</v>
      </c>
      <c r="F514">
        <v>3</v>
      </c>
      <c r="G514">
        <v>200.82035379999999</v>
      </c>
    </row>
    <row r="515" spans="1:11" x14ac:dyDescent="0.2">
      <c r="A515" t="s">
        <v>421</v>
      </c>
      <c r="B515" t="s">
        <v>7</v>
      </c>
      <c r="C515">
        <v>17893</v>
      </c>
      <c r="D515">
        <v>58</v>
      </c>
      <c r="E515">
        <v>15</v>
      </c>
      <c r="F515">
        <v>7</v>
      </c>
      <c r="G515">
        <v>200.99298630000001</v>
      </c>
    </row>
    <row r="516" spans="1:11" x14ac:dyDescent="0.2">
      <c r="A516" t="s">
        <v>425</v>
      </c>
      <c r="B516" t="s">
        <v>7</v>
      </c>
      <c r="C516">
        <v>17916</v>
      </c>
      <c r="D516">
        <v>58</v>
      </c>
      <c r="E516">
        <v>15</v>
      </c>
      <c r="F516">
        <v>7</v>
      </c>
      <c r="G516">
        <v>200.99314039999999</v>
      </c>
    </row>
  </sheetData>
  <conditionalFormatting sqref="G3:G516">
    <cfRule type="cellIs" dxfId="5" priority="6" operator="lessThanOrEqual">
      <formula>0.01</formula>
    </cfRule>
  </conditionalFormatting>
  <conditionalFormatting sqref="H3:I516">
    <cfRule type="cellIs" dxfId="4" priority="5" operator="lessThanOrEqual">
      <formula>0.1</formula>
    </cfRule>
  </conditionalFormatting>
  <conditionalFormatting sqref="G3:I516">
    <cfRule type="containsBlanks" dxfId="3" priority="4">
      <formula>LEN(TRIM(G3))=0</formula>
    </cfRule>
  </conditionalFormatting>
  <conditionalFormatting sqref="A3:F516">
    <cfRule type="expression" dxfId="2" priority="1">
      <formula>$B3="sterol"</formula>
    </cfRule>
    <cfRule type="expression" dxfId="1" priority="2">
      <formula>$B3="cladeI"</formula>
    </cfRule>
    <cfRule type="expression" dxfId="0" priority="3">
      <formula>$B3="cladeII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D77C2-5881-A74C-9B30-312E69964321}">
  <dimension ref="A1:E304"/>
  <sheetViews>
    <sheetView tabSelected="1" workbookViewId="0">
      <selection activeCell="F22" sqref="F22"/>
    </sheetView>
  </sheetViews>
  <sheetFormatPr baseColWidth="10" defaultRowHeight="16" x14ac:dyDescent="0.2"/>
  <cols>
    <col min="1" max="1" width="14.1640625" customWidth="1"/>
    <col min="2" max="2" width="17.83203125" customWidth="1"/>
    <col min="3" max="3" width="16.5" customWidth="1"/>
    <col min="4" max="4" width="13" customWidth="1"/>
    <col min="5" max="5" width="17.1640625" customWidth="1"/>
  </cols>
  <sheetData>
    <row r="1" spans="1:5" x14ac:dyDescent="0.2">
      <c r="A1" s="26" t="s">
        <v>530</v>
      </c>
    </row>
    <row r="2" spans="1:5" x14ac:dyDescent="0.2">
      <c r="A2" s="2" t="s">
        <v>445</v>
      </c>
      <c r="B2" s="2" t="s">
        <v>446</v>
      </c>
      <c r="C2" s="2" t="s">
        <v>447</v>
      </c>
      <c r="D2" s="2" t="s">
        <v>448</v>
      </c>
      <c r="E2" s="2" t="s">
        <v>449</v>
      </c>
    </row>
    <row r="3" spans="1:5" x14ac:dyDescent="0.2">
      <c r="A3" t="s">
        <v>450</v>
      </c>
      <c r="B3" t="s">
        <v>451</v>
      </c>
      <c r="C3">
        <v>0.20000000298000001</v>
      </c>
      <c r="D3">
        <v>8.1967208534499993E-3</v>
      </c>
      <c r="E3">
        <v>9.27623462677</v>
      </c>
    </row>
    <row r="4" spans="1:5" x14ac:dyDescent="0.2">
      <c r="A4" t="s">
        <v>450</v>
      </c>
      <c r="B4" t="s">
        <v>452</v>
      </c>
      <c r="C4">
        <v>0.16666667163400001</v>
      </c>
      <c r="D4">
        <v>9.2153124511200002E-2</v>
      </c>
      <c r="E4">
        <v>45.699584960899998</v>
      </c>
    </row>
    <row r="5" spans="1:5" x14ac:dyDescent="0.2">
      <c r="A5" t="s">
        <v>450</v>
      </c>
      <c r="B5" t="s">
        <v>453</v>
      </c>
      <c r="C5">
        <v>0.25</v>
      </c>
      <c r="D5">
        <v>4.7506339847999998E-2</v>
      </c>
      <c r="E5">
        <v>43.078998565699997</v>
      </c>
    </row>
    <row r="6" spans="1:5" x14ac:dyDescent="0.2">
      <c r="A6" t="s">
        <v>450</v>
      </c>
      <c r="B6" t="s">
        <v>454</v>
      </c>
      <c r="C6">
        <v>0.20000000298000001</v>
      </c>
      <c r="D6">
        <v>8.1967208534499993E-3</v>
      </c>
      <c r="E6">
        <v>9.14018058776999</v>
      </c>
    </row>
    <row r="7" spans="1:5" x14ac:dyDescent="0.2">
      <c r="A7" t="s">
        <v>450</v>
      </c>
      <c r="B7" t="s">
        <v>455</v>
      </c>
      <c r="C7">
        <v>0.20000000298000001</v>
      </c>
      <c r="D7">
        <v>0.182958334684</v>
      </c>
      <c r="E7">
        <v>45.766082763699998</v>
      </c>
    </row>
    <row r="8" spans="1:5" x14ac:dyDescent="0.2">
      <c r="A8" t="s">
        <v>450</v>
      </c>
      <c r="B8" t="s">
        <v>456</v>
      </c>
      <c r="C8">
        <v>0.33333334326699998</v>
      </c>
      <c r="D8">
        <v>4.5494008809299998E-2</v>
      </c>
      <c r="E8">
        <v>41.331924438499897</v>
      </c>
    </row>
    <row r="9" spans="1:5" x14ac:dyDescent="0.2">
      <c r="A9" t="s">
        <v>450</v>
      </c>
      <c r="B9" t="s">
        <v>457</v>
      </c>
      <c r="C9">
        <v>0.25</v>
      </c>
      <c r="D9">
        <v>4.88427504897E-2</v>
      </c>
      <c r="E9">
        <v>43.980171203599902</v>
      </c>
    </row>
    <row r="10" spans="1:5" x14ac:dyDescent="0.2">
      <c r="A10" t="s">
        <v>450</v>
      </c>
      <c r="B10" t="s">
        <v>458</v>
      </c>
      <c r="C10">
        <v>1</v>
      </c>
      <c r="D10">
        <v>0.28480675816500001</v>
      </c>
      <c r="E10">
        <v>39.063419341999897</v>
      </c>
    </row>
    <row r="11" spans="1:5" x14ac:dyDescent="0.2">
      <c r="A11" t="s">
        <v>450</v>
      </c>
      <c r="B11" t="s">
        <v>459</v>
      </c>
      <c r="C11">
        <v>1</v>
      </c>
      <c r="D11">
        <v>0.12509720027400001</v>
      </c>
      <c r="E11">
        <v>36.908638000499998</v>
      </c>
    </row>
    <row r="12" spans="1:5" x14ac:dyDescent="0.2">
      <c r="A12" t="s">
        <v>450</v>
      </c>
      <c r="B12" t="s">
        <v>460</v>
      </c>
      <c r="C12">
        <v>0.5</v>
      </c>
      <c r="D12">
        <v>3.4700855612800001E-2</v>
      </c>
      <c r="E12">
        <v>34.716686248800002</v>
      </c>
    </row>
    <row r="13" spans="1:5" x14ac:dyDescent="0.2">
      <c r="A13" t="s">
        <v>450</v>
      </c>
      <c r="B13" t="s">
        <v>461</v>
      </c>
      <c r="C13">
        <v>0.33333334326699998</v>
      </c>
      <c r="D13">
        <v>0.10066819191</v>
      </c>
      <c r="E13">
        <v>45.363021850599999</v>
      </c>
    </row>
    <row r="14" spans="1:5" x14ac:dyDescent="0.2">
      <c r="A14" t="s">
        <v>450</v>
      </c>
      <c r="B14" t="s">
        <v>462</v>
      </c>
      <c r="C14">
        <v>1</v>
      </c>
      <c r="D14">
        <v>0.12063922733100001</v>
      </c>
      <c r="E14">
        <v>39.305492401099997</v>
      </c>
    </row>
    <row r="15" spans="1:5" x14ac:dyDescent="0.2">
      <c r="A15" t="s">
        <v>450</v>
      </c>
      <c r="B15" t="s">
        <v>463</v>
      </c>
      <c r="C15">
        <v>0.20000000298000001</v>
      </c>
      <c r="D15">
        <v>4.4175338000099901E-2</v>
      </c>
      <c r="E15">
        <v>41.203578948999997</v>
      </c>
    </row>
    <row r="16" spans="1:5" x14ac:dyDescent="0.2">
      <c r="A16" t="s">
        <v>450</v>
      </c>
      <c r="B16" t="s">
        <v>464</v>
      </c>
      <c r="C16">
        <v>0.25</v>
      </c>
      <c r="D16">
        <v>4.7511313110600001E-2</v>
      </c>
      <c r="E16">
        <v>43.034446716300003</v>
      </c>
    </row>
    <row r="17" spans="1:5" x14ac:dyDescent="0.2">
      <c r="A17" t="s">
        <v>450</v>
      </c>
      <c r="B17" t="s">
        <v>465</v>
      </c>
      <c r="C17">
        <v>0.25</v>
      </c>
      <c r="D17">
        <v>4.5945003628699903E-2</v>
      </c>
      <c r="E17">
        <v>41.924007415799998</v>
      </c>
    </row>
    <row r="18" spans="1:5" x14ac:dyDescent="0.2">
      <c r="A18" t="s">
        <v>450</v>
      </c>
      <c r="B18" t="s">
        <v>466</v>
      </c>
      <c r="C18">
        <v>0.20000000298000001</v>
      </c>
      <c r="D18">
        <v>8.5470089688899995E-3</v>
      </c>
      <c r="E18">
        <v>9.45152759552</v>
      </c>
    </row>
    <row r="19" spans="1:5" x14ac:dyDescent="0.2">
      <c r="A19" t="s">
        <v>450</v>
      </c>
      <c r="B19" t="s">
        <v>467</v>
      </c>
      <c r="C19">
        <v>0.25</v>
      </c>
      <c r="D19">
        <v>4.7859381884300001E-2</v>
      </c>
      <c r="E19">
        <v>43.296298980699902</v>
      </c>
    </row>
    <row r="20" spans="1:5" x14ac:dyDescent="0.2">
      <c r="A20" t="s">
        <v>450</v>
      </c>
      <c r="B20" t="s">
        <v>468</v>
      </c>
      <c r="C20">
        <v>0.25</v>
      </c>
      <c r="D20">
        <v>9.6972048282600004E-2</v>
      </c>
      <c r="E20">
        <v>44.5430412292</v>
      </c>
    </row>
    <row r="21" spans="1:5" x14ac:dyDescent="0.2">
      <c r="A21" t="s">
        <v>450</v>
      </c>
      <c r="B21" t="s">
        <v>469</v>
      </c>
      <c r="C21">
        <v>0.25</v>
      </c>
      <c r="D21">
        <v>9.7591757774399907E-2</v>
      </c>
      <c r="E21">
        <v>44.611473083500002</v>
      </c>
    </row>
    <row r="22" spans="1:5" x14ac:dyDescent="0.2">
      <c r="A22" t="s">
        <v>450</v>
      </c>
      <c r="B22" t="s">
        <v>470</v>
      </c>
      <c r="C22">
        <v>0.20000000298000001</v>
      </c>
      <c r="D22">
        <v>8.6538465693599999E-3</v>
      </c>
      <c r="E22">
        <v>9.7078142166100001</v>
      </c>
    </row>
    <row r="23" spans="1:5" x14ac:dyDescent="0.2">
      <c r="A23" t="s">
        <v>450</v>
      </c>
      <c r="B23" t="s">
        <v>471</v>
      </c>
      <c r="C23">
        <v>0.33333334326699998</v>
      </c>
      <c r="D23">
        <v>4.5422904193399997E-2</v>
      </c>
      <c r="E23">
        <v>41.738948821999998</v>
      </c>
    </row>
    <row r="24" spans="1:5" x14ac:dyDescent="0.2">
      <c r="A24" t="s">
        <v>472</v>
      </c>
      <c r="B24" t="s">
        <v>451</v>
      </c>
      <c r="C24">
        <v>0.5</v>
      </c>
      <c r="D24">
        <v>0.32773956656499997</v>
      </c>
      <c r="E24">
        <v>47.695968627900001</v>
      </c>
    </row>
    <row r="25" spans="1:5" x14ac:dyDescent="0.2">
      <c r="A25" t="s">
        <v>472</v>
      </c>
      <c r="B25" t="s">
        <v>453</v>
      </c>
      <c r="C25">
        <v>0.142857149243</v>
      </c>
      <c r="D25">
        <v>4.2288556695E-2</v>
      </c>
      <c r="E25">
        <v>31.0571842194</v>
      </c>
    </row>
    <row r="26" spans="1:5" x14ac:dyDescent="0.2">
      <c r="A26" t="s">
        <v>472</v>
      </c>
      <c r="B26" t="s">
        <v>454</v>
      </c>
      <c r="C26">
        <v>0.5</v>
      </c>
      <c r="D26">
        <v>0.18541461229299999</v>
      </c>
      <c r="E26">
        <v>42.784164428700002</v>
      </c>
    </row>
    <row r="27" spans="1:5" x14ac:dyDescent="0.2">
      <c r="A27" t="s">
        <v>472</v>
      </c>
      <c r="B27" t="s">
        <v>457</v>
      </c>
      <c r="C27">
        <v>0.142857149243</v>
      </c>
      <c r="D27">
        <v>4.3848711997299998E-2</v>
      </c>
      <c r="E27">
        <v>31.8778572083</v>
      </c>
    </row>
    <row r="28" spans="1:5" x14ac:dyDescent="0.2">
      <c r="A28" t="s">
        <v>472</v>
      </c>
      <c r="B28" t="s">
        <v>473</v>
      </c>
      <c r="C28">
        <v>0.142857149243</v>
      </c>
      <c r="D28">
        <v>7.1915067732299998E-2</v>
      </c>
      <c r="E28">
        <v>28.009304046599901</v>
      </c>
    </row>
    <row r="29" spans="1:5" x14ac:dyDescent="0.2">
      <c r="A29" t="s">
        <v>472</v>
      </c>
      <c r="B29" t="s">
        <v>474</v>
      </c>
      <c r="C29">
        <v>0.20000000298000001</v>
      </c>
      <c r="D29">
        <v>2.0568277686799901E-2</v>
      </c>
      <c r="E29">
        <v>16.9143657684</v>
      </c>
    </row>
    <row r="30" spans="1:5" x14ac:dyDescent="0.2">
      <c r="A30" t="s">
        <v>472</v>
      </c>
      <c r="B30" t="s">
        <v>475</v>
      </c>
      <c r="C30">
        <v>0.16666667163400001</v>
      </c>
      <c r="D30">
        <v>3.3567525446400001E-2</v>
      </c>
      <c r="E30">
        <v>24.5489635468</v>
      </c>
    </row>
    <row r="31" spans="1:5" x14ac:dyDescent="0.2">
      <c r="A31" t="s">
        <v>472</v>
      </c>
      <c r="B31" t="s">
        <v>476</v>
      </c>
      <c r="C31">
        <v>0.16666667163400001</v>
      </c>
      <c r="D31">
        <v>7.6315343379999998E-2</v>
      </c>
      <c r="E31">
        <v>29.3796882629</v>
      </c>
    </row>
    <row r="32" spans="1:5" x14ac:dyDescent="0.2">
      <c r="A32" t="s">
        <v>472</v>
      </c>
      <c r="B32" t="s">
        <v>463</v>
      </c>
      <c r="C32">
        <v>0.125</v>
      </c>
      <c r="D32">
        <v>3.60202491283E-2</v>
      </c>
      <c r="E32">
        <v>26.5966339111</v>
      </c>
    </row>
    <row r="33" spans="1:5" x14ac:dyDescent="0.2">
      <c r="A33" t="s">
        <v>472</v>
      </c>
      <c r="B33" t="s">
        <v>464</v>
      </c>
      <c r="C33">
        <v>0.142857149243</v>
      </c>
      <c r="D33">
        <v>0.101121798158</v>
      </c>
      <c r="E33">
        <v>32.845855712899997</v>
      </c>
    </row>
    <row r="34" spans="1:5" x14ac:dyDescent="0.2">
      <c r="A34" t="s">
        <v>472</v>
      </c>
      <c r="B34" t="s">
        <v>466</v>
      </c>
      <c r="C34">
        <v>0.5</v>
      </c>
      <c r="D34">
        <v>0.171272963285</v>
      </c>
      <c r="E34">
        <v>41.253387451199998</v>
      </c>
    </row>
    <row r="35" spans="1:5" x14ac:dyDescent="0.2">
      <c r="A35" t="s">
        <v>472</v>
      </c>
      <c r="B35" t="s">
        <v>467</v>
      </c>
      <c r="C35">
        <v>0.142857149243</v>
      </c>
      <c r="D35">
        <v>0.113380156457</v>
      </c>
      <c r="E35">
        <v>31.518302917500002</v>
      </c>
    </row>
    <row r="36" spans="1:5" x14ac:dyDescent="0.2">
      <c r="A36" t="s">
        <v>472</v>
      </c>
      <c r="B36" t="s">
        <v>470</v>
      </c>
      <c r="C36">
        <v>0.5</v>
      </c>
      <c r="D36">
        <v>0.196014806628</v>
      </c>
      <c r="E36">
        <v>48.6314620972</v>
      </c>
    </row>
    <row r="37" spans="1:5" x14ac:dyDescent="0.2">
      <c r="A37" t="s">
        <v>472</v>
      </c>
      <c r="B37" t="s">
        <v>477</v>
      </c>
      <c r="C37">
        <v>0.16666667163400001</v>
      </c>
      <c r="D37">
        <v>7.7694348990899997E-2</v>
      </c>
      <c r="E37">
        <v>31.567197799699901</v>
      </c>
    </row>
    <row r="38" spans="1:5" x14ac:dyDescent="0.2">
      <c r="A38" t="s">
        <v>472</v>
      </c>
      <c r="B38" t="s">
        <v>478</v>
      </c>
      <c r="C38">
        <v>0.20000000298000001</v>
      </c>
      <c r="D38">
        <v>4.1139241308000001E-2</v>
      </c>
      <c r="E38">
        <v>30.7220420837</v>
      </c>
    </row>
    <row r="39" spans="1:5" x14ac:dyDescent="0.2">
      <c r="A39" t="s">
        <v>451</v>
      </c>
      <c r="B39" t="s">
        <v>453</v>
      </c>
      <c r="C39">
        <v>0.16666667163400001</v>
      </c>
      <c r="D39">
        <v>4.10671457648E-2</v>
      </c>
      <c r="E39">
        <v>20.9256629944</v>
      </c>
    </row>
    <row r="40" spans="1:5" x14ac:dyDescent="0.2">
      <c r="A40" t="s">
        <v>451</v>
      </c>
      <c r="B40" t="s">
        <v>454</v>
      </c>
      <c r="C40">
        <v>1</v>
      </c>
      <c r="D40">
        <v>0.43259823322300001</v>
      </c>
      <c r="E40">
        <v>55.938148498499999</v>
      </c>
    </row>
    <row r="41" spans="1:5" x14ac:dyDescent="0.2">
      <c r="A41" t="s">
        <v>451</v>
      </c>
      <c r="B41" t="s">
        <v>457</v>
      </c>
      <c r="C41">
        <v>0.16666667163400001</v>
      </c>
      <c r="D41">
        <v>4.1267942637199899E-2</v>
      </c>
      <c r="E41">
        <v>21.320215225199998</v>
      </c>
    </row>
    <row r="42" spans="1:5" x14ac:dyDescent="0.2">
      <c r="A42" t="s">
        <v>451</v>
      </c>
      <c r="B42" t="s">
        <v>473</v>
      </c>
      <c r="C42">
        <v>0.16666667163400001</v>
      </c>
      <c r="D42">
        <v>6.21709041297E-2</v>
      </c>
      <c r="E42">
        <v>18.608348846399998</v>
      </c>
    </row>
    <row r="43" spans="1:5" x14ac:dyDescent="0.2">
      <c r="A43" t="s">
        <v>451</v>
      </c>
      <c r="B43" t="s">
        <v>458</v>
      </c>
      <c r="C43">
        <v>0.20000000298000001</v>
      </c>
      <c r="D43">
        <v>3.2921809703099998E-2</v>
      </c>
      <c r="E43">
        <v>29.100528717</v>
      </c>
    </row>
    <row r="44" spans="1:5" x14ac:dyDescent="0.2">
      <c r="A44" t="s">
        <v>451</v>
      </c>
      <c r="B44" t="s">
        <v>474</v>
      </c>
      <c r="C44">
        <v>0.25</v>
      </c>
      <c r="D44">
        <v>1.8072288483399999E-2</v>
      </c>
      <c r="E44">
        <v>12.411690712</v>
      </c>
    </row>
    <row r="45" spans="1:5" x14ac:dyDescent="0.2">
      <c r="A45" t="s">
        <v>451</v>
      </c>
      <c r="B45" t="s">
        <v>459</v>
      </c>
      <c r="C45">
        <v>0.20000000298000001</v>
      </c>
      <c r="D45">
        <v>3.6734692752400003E-2</v>
      </c>
      <c r="E45">
        <v>29.3877544403</v>
      </c>
    </row>
    <row r="46" spans="1:5" x14ac:dyDescent="0.2">
      <c r="A46" t="s">
        <v>451</v>
      </c>
      <c r="B46" t="s">
        <v>475</v>
      </c>
      <c r="C46">
        <v>0.20000000298000001</v>
      </c>
      <c r="D46">
        <v>4.1568394750400001E-2</v>
      </c>
      <c r="E46">
        <v>19.766313552899899</v>
      </c>
    </row>
    <row r="47" spans="1:5" x14ac:dyDescent="0.2">
      <c r="A47" t="s">
        <v>451</v>
      </c>
      <c r="B47" t="s">
        <v>476</v>
      </c>
      <c r="C47">
        <v>0.20000000298000001</v>
      </c>
      <c r="D47">
        <v>6.1926808208199999E-2</v>
      </c>
      <c r="E47">
        <v>20.598783492999999</v>
      </c>
    </row>
    <row r="48" spans="1:5" x14ac:dyDescent="0.2">
      <c r="A48" t="s">
        <v>451</v>
      </c>
      <c r="B48" t="s">
        <v>462</v>
      </c>
      <c r="C48">
        <v>0.20000000298000001</v>
      </c>
      <c r="D48">
        <v>3.52697111666E-2</v>
      </c>
      <c r="E48">
        <v>28.215766906700001</v>
      </c>
    </row>
    <row r="49" spans="1:5" x14ac:dyDescent="0.2">
      <c r="A49" t="s">
        <v>451</v>
      </c>
      <c r="B49" t="s">
        <v>463</v>
      </c>
      <c r="C49">
        <v>0.142857149243</v>
      </c>
      <c r="D49">
        <v>4.0406975895200002E-2</v>
      </c>
      <c r="E49">
        <v>19.330480575599999</v>
      </c>
    </row>
    <row r="50" spans="1:5" x14ac:dyDescent="0.2">
      <c r="A50" t="s">
        <v>451</v>
      </c>
      <c r="B50" t="s">
        <v>464</v>
      </c>
      <c r="C50">
        <v>0.16666667163400001</v>
      </c>
      <c r="D50">
        <v>8.7370693683599995E-2</v>
      </c>
      <c r="E50">
        <v>23.2988510132</v>
      </c>
    </row>
    <row r="51" spans="1:5" x14ac:dyDescent="0.2">
      <c r="A51" t="s">
        <v>451</v>
      </c>
      <c r="B51" t="s">
        <v>466</v>
      </c>
      <c r="C51">
        <v>1</v>
      </c>
      <c r="D51">
        <v>0.36284801363899999</v>
      </c>
      <c r="E51">
        <v>47.441444396999998</v>
      </c>
    </row>
    <row r="52" spans="1:5" x14ac:dyDescent="0.2">
      <c r="A52" t="s">
        <v>451</v>
      </c>
      <c r="B52" t="s">
        <v>467</v>
      </c>
      <c r="C52">
        <v>0.16666667163400001</v>
      </c>
      <c r="D52">
        <v>7.4197515845300002E-2</v>
      </c>
      <c r="E52">
        <v>19.7860031128</v>
      </c>
    </row>
    <row r="53" spans="1:5" x14ac:dyDescent="0.2">
      <c r="A53" t="s">
        <v>451</v>
      </c>
      <c r="B53" t="s">
        <v>470</v>
      </c>
      <c r="C53">
        <v>1</v>
      </c>
      <c r="D53">
        <v>0.35773274302500002</v>
      </c>
      <c r="E53">
        <v>55.431701660199998</v>
      </c>
    </row>
    <row r="54" spans="1:5" x14ac:dyDescent="0.2">
      <c r="A54" t="s">
        <v>451</v>
      </c>
      <c r="B54" t="s">
        <v>477</v>
      </c>
      <c r="C54">
        <v>0.20000000298000001</v>
      </c>
      <c r="D54">
        <v>5.9074059128799997E-2</v>
      </c>
      <c r="E54">
        <v>20.213329315199999</v>
      </c>
    </row>
    <row r="55" spans="1:5" x14ac:dyDescent="0.2">
      <c r="A55" t="s">
        <v>451</v>
      </c>
      <c r="B55" t="s">
        <v>478</v>
      </c>
      <c r="C55">
        <v>0.25</v>
      </c>
      <c r="D55">
        <v>4.2274940758900002E-2</v>
      </c>
      <c r="E55">
        <v>21.536474227900001</v>
      </c>
    </row>
    <row r="56" spans="1:5" x14ac:dyDescent="0.2">
      <c r="A56" t="s">
        <v>452</v>
      </c>
      <c r="B56" t="s">
        <v>453</v>
      </c>
      <c r="C56">
        <v>0.33333334326699998</v>
      </c>
      <c r="D56">
        <v>9.5635719597299995E-2</v>
      </c>
      <c r="E56">
        <v>39.0335502625</v>
      </c>
    </row>
    <row r="57" spans="1:5" x14ac:dyDescent="0.2">
      <c r="A57" t="s">
        <v>452</v>
      </c>
      <c r="B57" t="s">
        <v>455</v>
      </c>
      <c r="C57">
        <v>0.80000001192100001</v>
      </c>
      <c r="D57">
        <v>0.368380874394999</v>
      </c>
      <c r="E57">
        <v>62.286605835000003</v>
      </c>
    </row>
    <row r="58" spans="1:5" x14ac:dyDescent="0.2">
      <c r="A58" t="s">
        <v>452</v>
      </c>
      <c r="B58" t="s">
        <v>456</v>
      </c>
      <c r="C58">
        <v>0.16666667163400001</v>
      </c>
      <c r="D58">
        <v>6.4405113458599894E-2</v>
      </c>
      <c r="E58">
        <v>54.540336608899999</v>
      </c>
    </row>
    <row r="59" spans="1:5" x14ac:dyDescent="0.2">
      <c r="A59" t="s">
        <v>452</v>
      </c>
      <c r="B59" t="s">
        <v>457</v>
      </c>
      <c r="C59">
        <v>0.33333334326699998</v>
      </c>
      <c r="D59">
        <v>0.11961998045399901</v>
      </c>
      <c r="E59">
        <v>53.766788482700001</v>
      </c>
    </row>
    <row r="60" spans="1:5" x14ac:dyDescent="0.2">
      <c r="A60" t="s">
        <v>452</v>
      </c>
      <c r="B60" t="s">
        <v>458</v>
      </c>
      <c r="C60">
        <v>0.16666667163400001</v>
      </c>
      <c r="D60">
        <v>9.5438815653299994E-2</v>
      </c>
      <c r="E60">
        <v>53.996551513699998</v>
      </c>
    </row>
    <row r="61" spans="1:5" x14ac:dyDescent="0.2">
      <c r="A61" t="s">
        <v>452</v>
      </c>
      <c r="B61" t="s">
        <v>459</v>
      </c>
      <c r="C61">
        <v>0.16666667163400001</v>
      </c>
      <c r="D61">
        <v>8.0923467874499999E-2</v>
      </c>
      <c r="E61">
        <v>36.088413238499903</v>
      </c>
    </row>
    <row r="62" spans="1:5" x14ac:dyDescent="0.2">
      <c r="A62" t="s">
        <v>452</v>
      </c>
      <c r="B62" t="s">
        <v>460</v>
      </c>
      <c r="C62">
        <v>0.20000000298000001</v>
      </c>
      <c r="D62">
        <v>5.7788945734499997E-2</v>
      </c>
      <c r="E62">
        <v>49.730079650900002</v>
      </c>
    </row>
    <row r="63" spans="1:5" x14ac:dyDescent="0.2">
      <c r="A63" t="s">
        <v>452</v>
      </c>
      <c r="B63" t="s">
        <v>475</v>
      </c>
      <c r="C63">
        <v>0.16666667163400001</v>
      </c>
      <c r="D63">
        <v>5.7150453329099897E-2</v>
      </c>
      <c r="E63">
        <v>51.435405731199999</v>
      </c>
    </row>
    <row r="64" spans="1:5" x14ac:dyDescent="0.2">
      <c r="A64" t="s">
        <v>452</v>
      </c>
      <c r="B64" t="s">
        <v>461</v>
      </c>
      <c r="C64">
        <v>0.40000000596000002</v>
      </c>
      <c r="D64">
        <v>0.20874077081699999</v>
      </c>
      <c r="E64">
        <v>62.6222305297999</v>
      </c>
    </row>
    <row r="65" spans="1:5" x14ac:dyDescent="0.2">
      <c r="A65" t="s">
        <v>452</v>
      </c>
      <c r="B65" t="s">
        <v>462</v>
      </c>
      <c r="C65">
        <v>0.16666667163400001</v>
      </c>
      <c r="D65">
        <v>0.13132275640999999</v>
      </c>
      <c r="E65">
        <v>59.095237731899999</v>
      </c>
    </row>
    <row r="66" spans="1:5" x14ac:dyDescent="0.2">
      <c r="A66" t="s">
        <v>452</v>
      </c>
      <c r="B66" t="s">
        <v>463</v>
      </c>
      <c r="C66">
        <v>0.28571429848699997</v>
      </c>
      <c r="D66">
        <v>0.12056965380899901</v>
      </c>
      <c r="E66">
        <v>53.280040741000001</v>
      </c>
    </row>
    <row r="67" spans="1:5" x14ac:dyDescent="0.2">
      <c r="A67" t="s">
        <v>452</v>
      </c>
      <c r="B67" t="s">
        <v>464</v>
      </c>
      <c r="C67">
        <v>0.33333334326699998</v>
      </c>
      <c r="D67">
        <v>0.127155855298</v>
      </c>
      <c r="E67">
        <v>56.864131927499997</v>
      </c>
    </row>
    <row r="68" spans="1:5" x14ac:dyDescent="0.2">
      <c r="A68" t="s">
        <v>452</v>
      </c>
      <c r="B68" t="s">
        <v>465</v>
      </c>
      <c r="C68">
        <v>0.142857149243</v>
      </c>
      <c r="D68">
        <v>6.5388396382299999E-2</v>
      </c>
      <c r="E68">
        <v>55.934844970699999</v>
      </c>
    </row>
    <row r="69" spans="1:5" x14ac:dyDescent="0.2">
      <c r="A69" t="s">
        <v>452</v>
      </c>
      <c r="B69" t="s">
        <v>467</v>
      </c>
      <c r="C69">
        <v>0.33333334326699998</v>
      </c>
      <c r="D69">
        <v>0.13207484781699999</v>
      </c>
      <c r="E69">
        <v>58.563541412399999</v>
      </c>
    </row>
    <row r="70" spans="1:5" x14ac:dyDescent="0.2">
      <c r="A70" t="s">
        <v>452</v>
      </c>
      <c r="B70" t="s">
        <v>468</v>
      </c>
      <c r="C70">
        <v>0.60000002384200002</v>
      </c>
      <c r="D70">
        <v>0.29730895161600002</v>
      </c>
      <c r="E70">
        <v>66.894515991199995</v>
      </c>
    </row>
    <row r="71" spans="1:5" x14ac:dyDescent="0.2">
      <c r="A71" t="s">
        <v>452</v>
      </c>
      <c r="B71" t="s">
        <v>469</v>
      </c>
      <c r="C71">
        <v>0.33333334326699998</v>
      </c>
      <c r="D71">
        <v>0.28545072674799998</v>
      </c>
      <c r="E71">
        <v>53.488975524899999</v>
      </c>
    </row>
    <row r="72" spans="1:5" x14ac:dyDescent="0.2">
      <c r="A72" t="s">
        <v>452</v>
      </c>
      <c r="B72" t="s">
        <v>477</v>
      </c>
      <c r="C72">
        <v>0.16666667163400001</v>
      </c>
      <c r="D72">
        <v>6.1111111193900003E-2</v>
      </c>
      <c r="E72">
        <v>55</v>
      </c>
    </row>
    <row r="73" spans="1:5" x14ac:dyDescent="0.2">
      <c r="A73" t="s">
        <v>452</v>
      </c>
      <c r="B73" t="s">
        <v>471</v>
      </c>
      <c r="C73">
        <v>0.16666667163400001</v>
      </c>
      <c r="D73">
        <v>6.4896754920499997E-2</v>
      </c>
      <c r="E73">
        <v>55.489894866899903</v>
      </c>
    </row>
    <row r="74" spans="1:5" x14ac:dyDescent="0.2">
      <c r="A74" t="s">
        <v>452</v>
      </c>
      <c r="B74" t="s">
        <v>479</v>
      </c>
      <c r="C74">
        <v>0.60000002384200002</v>
      </c>
      <c r="D74">
        <v>0.15075190365300001</v>
      </c>
      <c r="E74">
        <v>37.372150421100002</v>
      </c>
    </row>
    <row r="75" spans="1:5" x14ac:dyDescent="0.2">
      <c r="A75" t="s">
        <v>453</v>
      </c>
      <c r="B75" t="s">
        <v>454</v>
      </c>
      <c r="C75">
        <v>0.16666667163400001</v>
      </c>
      <c r="D75">
        <v>0.122352942824</v>
      </c>
      <c r="E75">
        <v>48.941177368199902</v>
      </c>
    </row>
    <row r="76" spans="1:5" x14ac:dyDescent="0.2">
      <c r="A76" t="s">
        <v>453</v>
      </c>
      <c r="B76" t="s">
        <v>455</v>
      </c>
      <c r="C76">
        <v>0.40000000596000002</v>
      </c>
      <c r="D76">
        <v>0.162730365992</v>
      </c>
      <c r="E76">
        <v>47.723571777299902</v>
      </c>
    </row>
    <row r="77" spans="1:5" x14ac:dyDescent="0.2">
      <c r="A77" t="s">
        <v>453</v>
      </c>
      <c r="B77" t="s">
        <v>456</v>
      </c>
      <c r="C77">
        <v>0.25</v>
      </c>
      <c r="D77">
        <v>0.14537444710700001</v>
      </c>
      <c r="E77">
        <v>58.149780273399998</v>
      </c>
    </row>
    <row r="78" spans="1:5" x14ac:dyDescent="0.2">
      <c r="A78" t="s">
        <v>453</v>
      </c>
      <c r="B78" t="s">
        <v>457</v>
      </c>
      <c r="C78">
        <v>1</v>
      </c>
      <c r="D78">
        <v>0.52805632352799903</v>
      </c>
      <c r="E78">
        <v>55.885341644299999</v>
      </c>
    </row>
    <row r="79" spans="1:5" x14ac:dyDescent="0.2">
      <c r="A79" t="s">
        <v>453</v>
      </c>
      <c r="B79" t="s">
        <v>473</v>
      </c>
      <c r="C79">
        <v>0.20000000298000001</v>
      </c>
      <c r="D79">
        <v>9.4004794955299995E-2</v>
      </c>
      <c r="E79">
        <v>45.167865753199997</v>
      </c>
    </row>
    <row r="80" spans="1:5" x14ac:dyDescent="0.2">
      <c r="A80" t="s">
        <v>453</v>
      </c>
      <c r="B80" t="s">
        <v>458</v>
      </c>
      <c r="C80">
        <v>0.25</v>
      </c>
      <c r="D80">
        <v>7.0885457098499999E-2</v>
      </c>
      <c r="E80">
        <v>52.656196594199997</v>
      </c>
    </row>
    <row r="81" spans="1:5" x14ac:dyDescent="0.2">
      <c r="A81" t="s">
        <v>453</v>
      </c>
      <c r="B81" t="s">
        <v>474</v>
      </c>
      <c r="C81">
        <v>0.33333334326699998</v>
      </c>
      <c r="D81">
        <v>6.4837902784300003E-2</v>
      </c>
      <c r="E81">
        <v>25.9351615906</v>
      </c>
    </row>
    <row r="82" spans="1:5" x14ac:dyDescent="0.2">
      <c r="A82" t="s">
        <v>453</v>
      </c>
      <c r="B82" t="s">
        <v>459</v>
      </c>
      <c r="C82">
        <v>0.25</v>
      </c>
      <c r="D82">
        <v>7.8734360635299996E-2</v>
      </c>
      <c r="E82">
        <v>33.224750518800001</v>
      </c>
    </row>
    <row r="83" spans="1:5" x14ac:dyDescent="0.2">
      <c r="A83" t="s">
        <v>453</v>
      </c>
      <c r="B83" t="s">
        <v>460</v>
      </c>
      <c r="C83">
        <v>0.33333334326699998</v>
      </c>
      <c r="D83">
        <v>0.114238411187999</v>
      </c>
      <c r="E83">
        <v>45.695365905799903</v>
      </c>
    </row>
    <row r="84" spans="1:5" x14ac:dyDescent="0.2">
      <c r="A84" t="s">
        <v>453</v>
      </c>
      <c r="B84" t="s">
        <v>475</v>
      </c>
      <c r="C84">
        <v>0.66666668653499905</v>
      </c>
      <c r="D84">
        <v>0.16220459341999999</v>
      </c>
      <c r="E84">
        <v>24.2352676392</v>
      </c>
    </row>
    <row r="85" spans="1:5" x14ac:dyDescent="0.2">
      <c r="A85" t="s">
        <v>453</v>
      </c>
      <c r="B85" t="s">
        <v>461</v>
      </c>
      <c r="C85">
        <v>0.66666668653499905</v>
      </c>
      <c r="D85">
        <v>0.17815209925200001</v>
      </c>
      <c r="E85">
        <v>40.181034088099999</v>
      </c>
    </row>
    <row r="86" spans="1:5" x14ac:dyDescent="0.2">
      <c r="A86" t="s">
        <v>453</v>
      </c>
      <c r="B86" t="s">
        <v>476</v>
      </c>
      <c r="C86">
        <v>0.25</v>
      </c>
      <c r="D86">
        <v>0.100956939160999</v>
      </c>
      <c r="E86">
        <v>48.620529174799998</v>
      </c>
    </row>
    <row r="87" spans="1:5" x14ac:dyDescent="0.2">
      <c r="A87" t="s">
        <v>453</v>
      </c>
      <c r="B87" t="s">
        <v>462</v>
      </c>
      <c r="C87">
        <v>0.25</v>
      </c>
      <c r="D87">
        <v>0.12114537507299999</v>
      </c>
      <c r="E87">
        <v>60.176452636699999</v>
      </c>
    </row>
    <row r="88" spans="1:5" x14ac:dyDescent="0.2">
      <c r="A88" t="s">
        <v>453</v>
      </c>
      <c r="B88" t="s">
        <v>463</v>
      </c>
      <c r="C88">
        <v>0.75</v>
      </c>
      <c r="D88">
        <v>0.30373734235799998</v>
      </c>
      <c r="E88">
        <v>32.334518432599999</v>
      </c>
    </row>
    <row r="89" spans="1:5" x14ac:dyDescent="0.2">
      <c r="A89" t="s">
        <v>453</v>
      </c>
      <c r="B89" t="s">
        <v>464</v>
      </c>
      <c r="C89">
        <v>1</v>
      </c>
      <c r="D89">
        <v>0.222063064575</v>
      </c>
      <c r="E89">
        <v>35.839443206799999</v>
      </c>
    </row>
    <row r="90" spans="1:5" x14ac:dyDescent="0.2">
      <c r="A90" t="s">
        <v>453</v>
      </c>
      <c r="B90" t="s">
        <v>465</v>
      </c>
      <c r="C90">
        <v>0.20000000298000001</v>
      </c>
      <c r="D90">
        <v>0.14845474064399999</v>
      </c>
      <c r="E90">
        <v>59.381896972699998</v>
      </c>
    </row>
    <row r="91" spans="1:5" x14ac:dyDescent="0.2">
      <c r="A91" t="s">
        <v>453</v>
      </c>
      <c r="B91" t="s">
        <v>466</v>
      </c>
      <c r="C91">
        <v>0.16666667163400001</v>
      </c>
      <c r="D91">
        <v>0.12440475821499999</v>
      </c>
      <c r="E91">
        <v>49.761905670200001</v>
      </c>
    </row>
    <row r="92" spans="1:5" x14ac:dyDescent="0.2">
      <c r="A92" t="s">
        <v>453</v>
      </c>
      <c r="B92" t="s">
        <v>467</v>
      </c>
      <c r="C92">
        <v>1</v>
      </c>
      <c r="D92">
        <v>0.22250397503399999</v>
      </c>
      <c r="E92">
        <v>38.395141601599903</v>
      </c>
    </row>
    <row r="93" spans="1:5" x14ac:dyDescent="0.2">
      <c r="A93" t="s">
        <v>453</v>
      </c>
      <c r="B93" t="s">
        <v>468</v>
      </c>
      <c r="C93">
        <v>0.5</v>
      </c>
      <c r="D93">
        <v>0.22127875685699999</v>
      </c>
      <c r="E93">
        <v>42.595832824699997</v>
      </c>
    </row>
    <row r="94" spans="1:5" x14ac:dyDescent="0.2">
      <c r="A94" t="s">
        <v>453</v>
      </c>
      <c r="B94" t="s">
        <v>469</v>
      </c>
      <c r="C94">
        <v>0.20000000298000001</v>
      </c>
      <c r="D94">
        <v>0.14637362957</v>
      </c>
      <c r="E94">
        <v>66.153846740699905</v>
      </c>
    </row>
    <row r="95" spans="1:5" x14ac:dyDescent="0.2">
      <c r="A95" t="s">
        <v>453</v>
      </c>
      <c r="B95" t="s">
        <v>470</v>
      </c>
      <c r="C95">
        <v>0.16666667163400001</v>
      </c>
      <c r="D95">
        <v>0.122327789664</v>
      </c>
      <c r="E95">
        <v>48.931118011499997</v>
      </c>
    </row>
    <row r="96" spans="1:5" x14ac:dyDescent="0.2">
      <c r="A96" t="s">
        <v>453</v>
      </c>
      <c r="B96" t="s">
        <v>477</v>
      </c>
      <c r="C96">
        <v>0.66666668653499905</v>
      </c>
      <c r="D96">
        <v>0.14441177249000001</v>
      </c>
      <c r="E96">
        <v>32.089275360099997</v>
      </c>
    </row>
    <row r="97" spans="1:5" x14ac:dyDescent="0.2">
      <c r="A97" t="s">
        <v>453</v>
      </c>
      <c r="B97" t="s">
        <v>471</v>
      </c>
      <c r="C97">
        <v>0.25</v>
      </c>
      <c r="D97">
        <v>0.149006620049</v>
      </c>
      <c r="E97">
        <v>59.602649688699998</v>
      </c>
    </row>
    <row r="98" spans="1:5" x14ac:dyDescent="0.2">
      <c r="A98" t="s">
        <v>453</v>
      </c>
      <c r="B98" t="s">
        <v>478</v>
      </c>
      <c r="C98">
        <v>0.33333334326699998</v>
      </c>
      <c r="D98">
        <v>0.130569308996</v>
      </c>
      <c r="E98">
        <v>52.227722168</v>
      </c>
    </row>
    <row r="99" spans="1:5" x14ac:dyDescent="0.2">
      <c r="A99" t="s">
        <v>453</v>
      </c>
      <c r="B99" t="s">
        <v>479</v>
      </c>
      <c r="C99">
        <v>0.20000000298000001</v>
      </c>
      <c r="D99">
        <v>0.13711336255100001</v>
      </c>
      <c r="E99">
        <v>27.422672271700002</v>
      </c>
    </row>
    <row r="100" spans="1:5" x14ac:dyDescent="0.2">
      <c r="A100" t="s">
        <v>454</v>
      </c>
      <c r="B100" t="s">
        <v>457</v>
      </c>
      <c r="C100">
        <v>0.16666667163400001</v>
      </c>
      <c r="D100">
        <v>0.127948120236</v>
      </c>
      <c r="E100">
        <v>51.179244995099999</v>
      </c>
    </row>
    <row r="101" spans="1:5" x14ac:dyDescent="0.2">
      <c r="A101" t="s">
        <v>454</v>
      </c>
      <c r="B101" t="s">
        <v>473</v>
      </c>
      <c r="C101">
        <v>0.16666667163400001</v>
      </c>
      <c r="D101">
        <v>0.101877935231</v>
      </c>
      <c r="E101">
        <v>48.282722473100002</v>
      </c>
    </row>
    <row r="102" spans="1:5" x14ac:dyDescent="0.2">
      <c r="A102" t="s">
        <v>454</v>
      </c>
      <c r="B102" t="s">
        <v>458</v>
      </c>
      <c r="C102">
        <v>0.20000000298000001</v>
      </c>
      <c r="D102">
        <v>5.8436214923899998E-2</v>
      </c>
      <c r="E102">
        <v>28.6906852722</v>
      </c>
    </row>
    <row r="103" spans="1:5" x14ac:dyDescent="0.2">
      <c r="A103" t="s">
        <v>454</v>
      </c>
      <c r="B103" t="s">
        <v>474</v>
      </c>
      <c r="C103">
        <v>0.25</v>
      </c>
      <c r="D103">
        <v>6.1465721577399997E-2</v>
      </c>
      <c r="E103">
        <v>24.5862884521</v>
      </c>
    </row>
    <row r="104" spans="1:5" x14ac:dyDescent="0.2">
      <c r="A104" t="s">
        <v>454</v>
      </c>
      <c r="B104" t="s">
        <v>459</v>
      </c>
      <c r="C104">
        <v>0.20000000298000001</v>
      </c>
      <c r="D104">
        <v>7.2448976337899998E-2</v>
      </c>
      <c r="E104">
        <v>28.979591369600001</v>
      </c>
    </row>
    <row r="105" spans="1:5" x14ac:dyDescent="0.2">
      <c r="A105" t="s">
        <v>454</v>
      </c>
      <c r="B105" t="s">
        <v>475</v>
      </c>
      <c r="C105">
        <v>0.20000000298000001</v>
      </c>
      <c r="D105">
        <v>0.12030516564799899</v>
      </c>
      <c r="E105">
        <v>48.122066497799999</v>
      </c>
    </row>
    <row r="106" spans="1:5" x14ac:dyDescent="0.2">
      <c r="A106" t="s">
        <v>454</v>
      </c>
      <c r="B106" t="s">
        <v>476</v>
      </c>
      <c r="C106">
        <v>0.20000000298000001</v>
      </c>
      <c r="D106">
        <v>0.105213269591</v>
      </c>
      <c r="E106">
        <v>51.538059234599999</v>
      </c>
    </row>
    <row r="107" spans="1:5" x14ac:dyDescent="0.2">
      <c r="A107" t="s">
        <v>454</v>
      </c>
      <c r="B107" t="s">
        <v>462</v>
      </c>
      <c r="C107">
        <v>0.20000000298000001</v>
      </c>
      <c r="D107">
        <v>7.05394223332E-2</v>
      </c>
      <c r="E107">
        <v>28.215766906700001</v>
      </c>
    </row>
    <row r="108" spans="1:5" x14ac:dyDescent="0.2">
      <c r="A108" t="s">
        <v>454</v>
      </c>
      <c r="B108" t="s">
        <v>463</v>
      </c>
      <c r="C108">
        <v>0.142857149243</v>
      </c>
      <c r="D108">
        <v>0.12734742462599999</v>
      </c>
      <c r="E108">
        <v>50.9389686584</v>
      </c>
    </row>
    <row r="109" spans="1:5" x14ac:dyDescent="0.2">
      <c r="A109" t="s">
        <v>454</v>
      </c>
      <c r="B109" t="s">
        <v>464</v>
      </c>
      <c r="C109">
        <v>0.16666667163400001</v>
      </c>
      <c r="D109">
        <v>8.2943923771400002E-2</v>
      </c>
      <c r="E109">
        <v>41.421211242699997</v>
      </c>
    </row>
    <row r="110" spans="1:5" x14ac:dyDescent="0.2">
      <c r="A110" t="s">
        <v>454</v>
      </c>
      <c r="B110" t="s">
        <v>466</v>
      </c>
      <c r="C110">
        <v>1</v>
      </c>
      <c r="D110">
        <v>0.52386867999999998</v>
      </c>
      <c r="E110">
        <v>52.386871337899997</v>
      </c>
    </row>
    <row r="111" spans="1:5" x14ac:dyDescent="0.2">
      <c r="A111" t="s">
        <v>454</v>
      </c>
      <c r="B111" t="s">
        <v>467</v>
      </c>
      <c r="C111">
        <v>0.16666667163400001</v>
      </c>
      <c r="D111">
        <v>8.5114806890499994E-2</v>
      </c>
      <c r="E111">
        <v>46.936168670699999</v>
      </c>
    </row>
    <row r="112" spans="1:5" x14ac:dyDescent="0.2">
      <c r="A112" t="s">
        <v>454</v>
      </c>
      <c r="B112" t="s">
        <v>470</v>
      </c>
      <c r="C112">
        <v>1</v>
      </c>
      <c r="D112">
        <v>0.26180306076999998</v>
      </c>
      <c r="E112">
        <v>42.5068359375</v>
      </c>
    </row>
    <row r="113" spans="1:5" x14ac:dyDescent="0.2">
      <c r="A113" t="s">
        <v>454</v>
      </c>
      <c r="B113" t="s">
        <v>477</v>
      </c>
      <c r="C113">
        <v>0.20000000298000001</v>
      </c>
      <c r="D113">
        <v>0.102137766778</v>
      </c>
      <c r="E113">
        <v>48.710910797099999</v>
      </c>
    </row>
    <row r="114" spans="1:5" x14ac:dyDescent="0.2">
      <c r="A114" t="s">
        <v>454</v>
      </c>
      <c r="B114" t="s">
        <v>478</v>
      </c>
      <c r="C114">
        <v>0.25</v>
      </c>
      <c r="D114">
        <v>0.12738095223900001</v>
      </c>
      <c r="E114">
        <v>50.952381133999999</v>
      </c>
    </row>
    <row r="115" spans="1:5" x14ac:dyDescent="0.2">
      <c r="A115" t="s">
        <v>455</v>
      </c>
      <c r="B115" t="s">
        <v>456</v>
      </c>
      <c r="C115">
        <v>0.20000000298000001</v>
      </c>
      <c r="D115">
        <v>4.31447736919E-2</v>
      </c>
      <c r="E115">
        <v>56.959236144999998</v>
      </c>
    </row>
    <row r="116" spans="1:5" x14ac:dyDescent="0.2">
      <c r="A116" t="s">
        <v>455</v>
      </c>
      <c r="B116" t="s">
        <v>457</v>
      </c>
      <c r="C116">
        <v>0.40000000596000002</v>
      </c>
      <c r="D116">
        <v>9.2240311205399897E-2</v>
      </c>
      <c r="E116">
        <v>57.4890022278</v>
      </c>
    </row>
    <row r="117" spans="1:5" x14ac:dyDescent="0.2">
      <c r="A117" t="s">
        <v>455</v>
      </c>
      <c r="B117" t="s">
        <v>458</v>
      </c>
      <c r="C117">
        <v>0.20000000298000001</v>
      </c>
      <c r="D117">
        <v>0.15599402785299901</v>
      </c>
      <c r="E117">
        <v>54.588211059599999</v>
      </c>
    </row>
    <row r="118" spans="1:5" x14ac:dyDescent="0.2">
      <c r="A118" t="s">
        <v>455</v>
      </c>
      <c r="B118" t="s">
        <v>459</v>
      </c>
      <c r="C118">
        <v>0.20000000298000001</v>
      </c>
      <c r="D118">
        <v>7.1754537522800005E-2</v>
      </c>
      <c r="E118">
        <v>37.085933685299999</v>
      </c>
    </row>
    <row r="119" spans="1:5" x14ac:dyDescent="0.2">
      <c r="A119" t="s">
        <v>455</v>
      </c>
      <c r="B119" t="s">
        <v>460</v>
      </c>
      <c r="C119">
        <v>0.25</v>
      </c>
      <c r="D119">
        <v>3.4051313996300001E-2</v>
      </c>
      <c r="E119">
        <v>43.974357605000002</v>
      </c>
    </row>
    <row r="120" spans="1:5" x14ac:dyDescent="0.2">
      <c r="A120" t="s">
        <v>455</v>
      </c>
      <c r="B120" t="s">
        <v>475</v>
      </c>
      <c r="C120">
        <v>0.20000000298000001</v>
      </c>
      <c r="D120">
        <v>3.7252221256499997E-2</v>
      </c>
      <c r="E120">
        <v>44.182071685799997</v>
      </c>
    </row>
    <row r="121" spans="1:5" x14ac:dyDescent="0.2">
      <c r="A121" t="s">
        <v>455</v>
      </c>
      <c r="B121" t="s">
        <v>461</v>
      </c>
      <c r="C121">
        <v>0.5</v>
      </c>
      <c r="D121">
        <v>0.14113211631799999</v>
      </c>
      <c r="E121">
        <v>59.261753082299997</v>
      </c>
    </row>
    <row r="122" spans="1:5" x14ac:dyDescent="0.2">
      <c r="A122" t="s">
        <v>455</v>
      </c>
      <c r="B122" t="s">
        <v>462</v>
      </c>
      <c r="C122">
        <v>0.20000000298000001</v>
      </c>
      <c r="D122">
        <v>9.1723352670699906E-2</v>
      </c>
      <c r="E122">
        <v>61.374691009499998</v>
      </c>
    </row>
    <row r="123" spans="1:5" x14ac:dyDescent="0.2">
      <c r="A123" t="s">
        <v>455</v>
      </c>
      <c r="B123" t="s">
        <v>463</v>
      </c>
      <c r="C123">
        <v>0.33333334326699998</v>
      </c>
      <c r="D123">
        <v>7.9295627772799998E-2</v>
      </c>
      <c r="E123">
        <v>51.464668273900003</v>
      </c>
    </row>
    <row r="124" spans="1:5" x14ac:dyDescent="0.2">
      <c r="A124" t="s">
        <v>455</v>
      </c>
      <c r="B124" t="s">
        <v>464</v>
      </c>
      <c r="C124">
        <v>0.40000000596000002</v>
      </c>
      <c r="D124">
        <v>8.5252083837999995E-2</v>
      </c>
      <c r="E124">
        <v>55.367595672599997</v>
      </c>
    </row>
    <row r="125" spans="1:5" x14ac:dyDescent="0.2">
      <c r="A125" t="s">
        <v>455</v>
      </c>
      <c r="B125" t="s">
        <v>465</v>
      </c>
      <c r="C125">
        <v>0.16666667163400001</v>
      </c>
      <c r="D125">
        <v>4.4042281806500001E-2</v>
      </c>
      <c r="E125">
        <v>58.228778839099903</v>
      </c>
    </row>
    <row r="126" spans="1:5" x14ac:dyDescent="0.2">
      <c r="A126" t="s">
        <v>455</v>
      </c>
      <c r="B126" t="s">
        <v>467</v>
      </c>
      <c r="C126">
        <v>0.40000000596000002</v>
      </c>
      <c r="D126">
        <v>8.7495006620899998E-2</v>
      </c>
      <c r="E126">
        <v>55.703575134300003</v>
      </c>
    </row>
    <row r="127" spans="1:5" x14ac:dyDescent="0.2">
      <c r="A127" t="s">
        <v>455</v>
      </c>
      <c r="B127" t="s">
        <v>468</v>
      </c>
      <c r="C127">
        <v>0.40000000596000002</v>
      </c>
      <c r="D127">
        <v>0.168441727757</v>
      </c>
      <c r="E127">
        <v>63.942111968999903</v>
      </c>
    </row>
    <row r="128" spans="1:5" x14ac:dyDescent="0.2">
      <c r="A128" t="s">
        <v>455</v>
      </c>
      <c r="B128" t="s">
        <v>469</v>
      </c>
      <c r="C128">
        <v>0.40000000596000002</v>
      </c>
      <c r="D128">
        <v>0.21519343555000001</v>
      </c>
      <c r="E128">
        <v>65.491333007799994</v>
      </c>
    </row>
    <row r="129" spans="1:5" x14ac:dyDescent="0.2">
      <c r="A129" t="s">
        <v>455</v>
      </c>
      <c r="B129" t="s">
        <v>477</v>
      </c>
      <c r="C129">
        <v>0.20000000298000001</v>
      </c>
      <c r="D129">
        <v>3.9795916527499899E-2</v>
      </c>
      <c r="E129">
        <v>46.7857131958</v>
      </c>
    </row>
    <row r="130" spans="1:5" x14ac:dyDescent="0.2">
      <c r="A130" t="s">
        <v>455</v>
      </c>
      <c r="B130" t="s">
        <v>471</v>
      </c>
      <c r="C130">
        <v>0.20000000298000001</v>
      </c>
      <c r="D130">
        <v>4.3561819940800002E-2</v>
      </c>
      <c r="E130">
        <v>57.445907592799998</v>
      </c>
    </row>
    <row r="131" spans="1:5" x14ac:dyDescent="0.2">
      <c r="A131" t="s">
        <v>455</v>
      </c>
      <c r="B131" t="s">
        <v>479</v>
      </c>
      <c r="C131">
        <v>0.40000000596000002</v>
      </c>
      <c r="D131">
        <v>0.126393616199</v>
      </c>
      <c r="E131">
        <v>50.820579528800003</v>
      </c>
    </row>
    <row r="132" spans="1:5" x14ac:dyDescent="0.2">
      <c r="A132" t="s">
        <v>480</v>
      </c>
      <c r="B132" t="s">
        <v>473</v>
      </c>
      <c r="C132">
        <v>0.20000000298000001</v>
      </c>
      <c r="D132">
        <v>0.12860760092699999</v>
      </c>
      <c r="E132">
        <v>64.303794860799997</v>
      </c>
    </row>
    <row r="133" spans="1:5" x14ac:dyDescent="0.2">
      <c r="A133" t="s">
        <v>480</v>
      </c>
      <c r="B133" t="s">
        <v>481</v>
      </c>
      <c r="C133">
        <v>0.33333334326699998</v>
      </c>
      <c r="D133">
        <v>3.9106145501099997E-2</v>
      </c>
      <c r="E133">
        <v>19.5530719757</v>
      </c>
    </row>
    <row r="134" spans="1:5" x14ac:dyDescent="0.2">
      <c r="A134" t="s">
        <v>480</v>
      </c>
      <c r="B134" t="s">
        <v>463</v>
      </c>
      <c r="C134">
        <v>0.16666667163400001</v>
      </c>
      <c r="D134">
        <v>0.139849618077</v>
      </c>
      <c r="E134">
        <v>69.924812316900002</v>
      </c>
    </row>
    <row r="135" spans="1:5" x14ac:dyDescent="0.2">
      <c r="A135" t="s">
        <v>456</v>
      </c>
      <c r="B135" t="s">
        <v>457</v>
      </c>
      <c r="C135">
        <v>0.25</v>
      </c>
      <c r="D135">
        <v>0.28476822376299998</v>
      </c>
      <c r="E135">
        <v>56.953643798800002</v>
      </c>
    </row>
    <row r="136" spans="1:5" x14ac:dyDescent="0.2">
      <c r="A136" t="s">
        <v>456</v>
      </c>
      <c r="B136" t="s">
        <v>458</v>
      </c>
      <c r="C136">
        <v>0.33333334326699998</v>
      </c>
      <c r="D136">
        <v>8.0194808542700002E-2</v>
      </c>
      <c r="E136">
        <v>47.369701385500001</v>
      </c>
    </row>
    <row r="137" spans="1:5" x14ac:dyDescent="0.2">
      <c r="A137" t="s">
        <v>456</v>
      </c>
      <c r="B137" t="s">
        <v>459</v>
      </c>
      <c r="C137">
        <v>0.33333334326699998</v>
      </c>
      <c r="D137">
        <v>9.8888888955099993E-2</v>
      </c>
      <c r="E137">
        <v>29.483997344999999</v>
      </c>
    </row>
    <row r="138" spans="1:5" x14ac:dyDescent="0.2">
      <c r="A138" t="s">
        <v>456</v>
      </c>
      <c r="B138" t="s">
        <v>460</v>
      </c>
      <c r="C138">
        <v>0.5</v>
      </c>
      <c r="D138">
        <v>0.19555555284000001</v>
      </c>
      <c r="E138">
        <v>39.111110687299998</v>
      </c>
    </row>
    <row r="139" spans="1:5" x14ac:dyDescent="0.2">
      <c r="A139" t="s">
        <v>456</v>
      </c>
      <c r="B139" t="s">
        <v>461</v>
      </c>
      <c r="C139">
        <v>0.33333334326699998</v>
      </c>
      <c r="D139">
        <v>0.22322097420699999</v>
      </c>
      <c r="E139">
        <v>66.554893493699893</v>
      </c>
    </row>
    <row r="140" spans="1:5" x14ac:dyDescent="0.2">
      <c r="A140" t="s">
        <v>456</v>
      </c>
      <c r="B140" t="s">
        <v>462</v>
      </c>
      <c r="C140">
        <v>0.33333334326699998</v>
      </c>
      <c r="D140">
        <v>0.19069069623900001</v>
      </c>
      <c r="E140">
        <v>56.554607391399998</v>
      </c>
    </row>
    <row r="141" spans="1:5" x14ac:dyDescent="0.2">
      <c r="A141" t="s">
        <v>456</v>
      </c>
      <c r="B141" t="s">
        <v>463</v>
      </c>
      <c r="C141">
        <v>0.20000000298000001</v>
      </c>
      <c r="D141">
        <v>0.300220757723</v>
      </c>
      <c r="E141">
        <v>60.0441513062</v>
      </c>
    </row>
    <row r="142" spans="1:5" x14ac:dyDescent="0.2">
      <c r="A142" t="s">
        <v>456</v>
      </c>
      <c r="B142" t="s">
        <v>464</v>
      </c>
      <c r="C142">
        <v>0.25</v>
      </c>
      <c r="D142">
        <v>0.307954549789</v>
      </c>
      <c r="E142">
        <v>61.590908050499998</v>
      </c>
    </row>
    <row r="143" spans="1:5" x14ac:dyDescent="0.2">
      <c r="A143" t="s">
        <v>456</v>
      </c>
      <c r="B143" t="s">
        <v>465</v>
      </c>
      <c r="C143">
        <v>0.66666668653499905</v>
      </c>
      <c r="D143">
        <v>0.92066425085099901</v>
      </c>
      <c r="E143">
        <v>92.066421508799905</v>
      </c>
    </row>
    <row r="144" spans="1:5" x14ac:dyDescent="0.2">
      <c r="A144" t="s">
        <v>456</v>
      </c>
      <c r="B144" t="s">
        <v>467</v>
      </c>
      <c r="C144">
        <v>0.25</v>
      </c>
      <c r="D144">
        <v>0.31136363744700002</v>
      </c>
      <c r="E144">
        <v>62.272727966300003</v>
      </c>
    </row>
    <row r="145" spans="1:5" x14ac:dyDescent="0.2">
      <c r="A145" t="s">
        <v>456</v>
      </c>
      <c r="B145" t="s">
        <v>468</v>
      </c>
      <c r="C145">
        <v>0.25</v>
      </c>
      <c r="D145">
        <v>0.18759343028099901</v>
      </c>
      <c r="E145">
        <v>55.989891052200001</v>
      </c>
    </row>
    <row r="146" spans="1:5" x14ac:dyDescent="0.2">
      <c r="A146" t="s">
        <v>456</v>
      </c>
      <c r="B146" t="s">
        <v>469</v>
      </c>
      <c r="C146">
        <v>0.66666668653499905</v>
      </c>
      <c r="D146">
        <v>0.32360693812399999</v>
      </c>
      <c r="E146">
        <v>50.748970031699997</v>
      </c>
    </row>
    <row r="147" spans="1:5" x14ac:dyDescent="0.2">
      <c r="A147" t="s">
        <v>456</v>
      </c>
      <c r="B147" t="s">
        <v>471</v>
      </c>
      <c r="C147">
        <v>1</v>
      </c>
      <c r="D147">
        <v>0.91371846198999995</v>
      </c>
      <c r="E147">
        <v>91.371841430700002</v>
      </c>
    </row>
    <row r="148" spans="1:5" x14ac:dyDescent="0.2">
      <c r="A148" t="s">
        <v>457</v>
      </c>
      <c r="B148" t="s">
        <v>473</v>
      </c>
      <c r="C148">
        <v>0.20000000298000001</v>
      </c>
      <c r="D148">
        <v>0.119331739843</v>
      </c>
      <c r="E148">
        <v>46.9524726868</v>
      </c>
    </row>
    <row r="149" spans="1:5" x14ac:dyDescent="0.2">
      <c r="A149" t="s">
        <v>457</v>
      </c>
      <c r="B149" t="s">
        <v>458</v>
      </c>
      <c r="C149">
        <v>0.25</v>
      </c>
      <c r="D149">
        <v>8.2594238221600003E-2</v>
      </c>
      <c r="E149">
        <v>54.145145416299997</v>
      </c>
    </row>
    <row r="150" spans="1:5" x14ac:dyDescent="0.2">
      <c r="A150" t="s">
        <v>457</v>
      </c>
      <c r="B150" t="s">
        <v>474</v>
      </c>
      <c r="C150">
        <v>0.33333334326699998</v>
      </c>
      <c r="D150">
        <v>9.3333333730699894E-2</v>
      </c>
      <c r="E150">
        <v>28</v>
      </c>
    </row>
    <row r="151" spans="1:5" x14ac:dyDescent="0.2">
      <c r="A151" t="s">
        <v>457</v>
      </c>
      <c r="B151" t="s">
        <v>459</v>
      </c>
      <c r="C151">
        <v>0.25</v>
      </c>
      <c r="D151">
        <v>9.5787137746799894E-2</v>
      </c>
      <c r="E151">
        <v>33.5550613403</v>
      </c>
    </row>
    <row r="152" spans="1:5" x14ac:dyDescent="0.2">
      <c r="A152" t="s">
        <v>457</v>
      </c>
      <c r="B152" t="s">
        <v>460</v>
      </c>
      <c r="C152">
        <v>0.33333334326699998</v>
      </c>
      <c r="D152">
        <v>0.15373244881600001</v>
      </c>
      <c r="E152">
        <v>46.119735717799998</v>
      </c>
    </row>
    <row r="153" spans="1:5" x14ac:dyDescent="0.2">
      <c r="A153" t="s">
        <v>457</v>
      </c>
      <c r="B153" t="s">
        <v>475</v>
      </c>
      <c r="C153">
        <v>0.66666668653499905</v>
      </c>
      <c r="D153">
        <v>0.26469328999499903</v>
      </c>
      <c r="E153">
        <v>39.703994750999897</v>
      </c>
    </row>
    <row r="154" spans="1:5" x14ac:dyDescent="0.2">
      <c r="A154" t="s">
        <v>457</v>
      </c>
      <c r="B154" t="s">
        <v>461</v>
      </c>
      <c r="C154">
        <v>0.66666668653499905</v>
      </c>
      <c r="D154">
        <v>0.26347166299800001</v>
      </c>
      <c r="E154">
        <v>56.368492126499902</v>
      </c>
    </row>
    <row r="155" spans="1:5" x14ac:dyDescent="0.2">
      <c r="A155" t="s">
        <v>457</v>
      </c>
      <c r="B155" t="s">
        <v>476</v>
      </c>
      <c r="C155">
        <v>0.25</v>
      </c>
      <c r="D155">
        <v>0.1328125</v>
      </c>
      <c r="E155">
        <v>50.190185546899997</v>
      </c>
    </row>
    <row r="156" spans="1:5" x14ac:dyDescent="0.2">
      <c r="A156" t="s">
        <v>457</v>
      </c>
      <c r="B156" t="s">
        <v>462</v>
      </c>
      <c r="C156">
        <v>0.25</v>
      </c>
      <c r="D156">
        <v>0.15342164039600001</v>
      </c>
      <c r="E156">
        <v>61.325920105000002</v>
      </c>
    </row>
    <row r="157" spans="1:5" x14ac:dyDescent="0.2">
      <c r="A157" t="s">
        <v>457</v>
      </c>
      <c r="B157" t="s">
        <v>463</v>
      </c>
      <c r="C157">
        <v>0.75</v>
      </c>
      <c r="D157">
        <v>0.45584806799900002</v>
      </c>
      <c r="E157">
        <v>45.584808349600003</v>
      </c>
    </row>
    <row r="158" spans="1:5" x14ac:dyDescent="0.2">
      <c r="A158" t="s">
        <v>457</v>
      </c>
      <c r="B158" t="s">
        <v>464</v>
      </c>
      <c r="C158">
        <v>1</v>
      </c>
      <c r="D158">
        <v>0.30019560456299998</v>
      </c>
      <c r="E158">
        <v>45.4423599243</v>
      </c>
    </row>
    <row r="159" spans="1:5" x14ac:dyDescent="0.2">
      <c r="A159" t="s">
        <v>457</v>
      </c>
      <c r="B159" t="s">
        <v>465</v>
      </c>
      <c r="C159">
        <v>0.20000000298000001</v>
      </c>
      <c r="D159">
        <v>0.194690272212</v>
      </c>
      <c r="E159">
        <v>58.407077789299997</v>
      </c>
    </row>
    <row r="160" spans="1:5" x14ac:dyDescent="0.2">
      <c r="A160" t="s">
        <v>457</v>
      </c>
      <c r="B160" t="s">
        <v>466</v>
      </c>
      <c r="C160">
        <v>0.16666667163400001</v>
      </c>
      <c r="D160">
        <v>0.17142857611199999</v>
      </c>
      <c r="E160">
        <v>51.428569793699999</v>
      </c>
    </row>
    <row r="161" spans="1:5" x14ac:dyDescent="0.2">
      <c r="A161" t="s">
        <v>457</v>
      </c>
      <c r="B161" t="s">
        <v>467</v>
      </c>
      <c r="C161">
        <v>1</v>
      </c>
      <c r="D161">
        <v>0.30133026838299998</v>
      </c>
      <c r="E161">
        <v>48.581714630100002</v>
      </c>
    </row>
    <row r="162" spans="1:5" x14ac:dyDescent="0.2">
      <c r="A162" t="s">
        <v>457</v>
      </c>
      <c r="B162" t="s">
        <v>468</v>
      </c>
      <c r="C162">
        <v>0.5</v>
      </c>
      <c r="D162">
        <v>0.28931927680999903</v>
      </c>
      <c r="E162">
        <v>58.075538635299999</v>
      </c>
    </row>
    <row r="163" spans="1:5" x14ac:dyDescent="0.2">
      <c r="A163" t="s">
        <v>457</v>
      </c>
      <c r="B163" t="s">
        <v>469</v>
      </c>
      <c r="C163">
        <v>0.20000000298000001</v>
      </c>
      <c r="D163">
        <v>0.18351648747900001</v>
      </c>
      <c r="E163">
        <v>66.614997863799999</v>
      </c>
    </row>
    <row r="164" spans="1:5" x14ac:dyDescent="0.2">
      <c r="A164" t="s">
        <v>457</v>
      </c>
      <c r="B164" t="s">
        <v>470</v>
      </c>
      <c r="C164">
        <v>0.16666667163400001</v>
      </c>
      <c r="D164">
        <v>0.16865552961800001</v>
      </c>
      <c r="E164">
        <v>50.596660613999902</v>
      </c>
    </row>
    <row r="165" spans="1:5" x14ac:dyDescent="0.2">
      <c r="A165" t="s">
        <v>457</v>
      </c>
      <c r="B165" t="s">
        <v>477</v>
      </c>
      <c r="C165">
        <v>0.66666668653499905</v>
      </c>
      <c r="D165">
        <v>0.22262190282299901</v>
      </c>
      <c r="E165">
        <v>46.3495864868</v>
      </c>
    </row>
    <row r="166" spans="1:5" x14ac:dyDescent="0.2">
      <c r="A166" t="s">
        <v>457</v>
      </c>
      <c r="B166" t="s">
        <v>471</v>
      </c>
      <c r="C166">
        <v>0.25</v>
      </c>
      <c r="D166">
        <v>0.19395279884300001</v>
      </c>
      <c r="E166">
        <v>58.185840606699998</v>
      </c>
    </row>
    <row r="167" spans="1:5" x14ac:dyDescent="0.2">
      <c r="A167" t="s">
        <v>457</v>
      </c>
      <c r="B167" t="s">
        <v>478</v>
      </c>
      <c r="C167">
        <v>0.33333334326699998</v>
      </c>
      <c r="D167">
        <v>0.18196856975600001</v>
      </c>
      <c r="E167">
        <v>54.590572357200003</v>
      </c>
    </row>
    <row r="168" spans="1:5" x14ac:dyDescent="0.2">
      <c r="A168" t="s">
        <v>457</v>
      </c>
      <c r="B168" t="s">
        <v>479</v>
      </c>
      <c r="C168">
        <v>0.20000000298000001</v>
      </c>
      <c r="D168">
        <v>0.14737470447999901</v>
      </c>
      <c r="E168">
        <v>58.591884612999998</v>
      </c>
    </row>
    <row r="169" spans="1:5" x14ac:dyDescent="0.2">
      <c r="A169" t="s">
        <v>473</v>
      </c>
      <c r="B169" t="s">
        <v>474</v>
      </c>
      <c r="C169">
        <v>0.33333334326699998</v>
      </c>
      <c r="D169">
        <v>0.116463415325</v>
      </c>
      <c r="E169">
        <v>41.321529388400002</v>
      </c>
    </row>
    <row r="170" spans="1:5" x14ac:dyDescent="0.2">
      <c r="A170" t="s">
        <v>473</v>
      </c>
      <c r="B170" t="s">
        <v>475</v>
      </c>
      <c r="C170">
        <v>0.25</v>
      </c>
      <c r="D170">
        <v>0.14529411494700001</v>
      </c>
      <c r="E170">
        <v>55.480625152599998</v>
      </c>
    </row>
    <row r="171" spans="1:5" x14ac:dyDescent="0.2">
      <c r="A171" t="s">
        <v>473</v>
      </c>
      <c r="B171" t="s">
        <v>476</v>
      </c>
      <c r="C171">
        <v>0.66666668653499905</v>
      </c>
      <c r="D171">
        <v>0.72135621309300002</v>
      </c>
      <c r="E171">
        <v>96.180824279799893</v>
      </c>
    </row>
    <row r="172" spans="1:5" x14ac:dyDescent="0.2">
      <c r="A172" t="s">
        <v>473</v>
      </c>
      <c r="B172" t="s">
        <v>463</v>
      </c>
      <c r="C172">
        <v>0.40000000596000002</v>
      </c>
      <c r="D172">
        <v>0.318931251764</v>
      </c>
      <c r="E172">
        <v>61.357894897500003</v>
      </c>
    </row>
    <row r="173" spans="1:5" x14ac:dyDescent="0.2">
      <c r="A173" t="s">
        <v>473</v>
      </c>
      <c r="B173" t="s">
        <v>464</v>
      </c>
      <c r="C173">
        <v>0.20000000298000001</v>
      </c>
      <c r="D173">
        <v>0.18298868835000001</v>
      </c>
      <c r="E173">
        <v>40.530475616499999</v>
      </c>
    </row>
    <row r="174" spans="1:5" x14ac:dyDescent="0.2">
      <c r="A174" t="s">
        <v>473</v>
      </c>
      <c r="B174" t="s">
        <v>466</v>
      </c>
      <c r="C174">
        <v>0.16666667163400001</v>
      </c>
      <c r="D174">
        <v>0.116470590234</v>
      </c>
      <c r="E174">
        <v>45.161731719999999</v>
      </c>
    </row>
    <row r="175" spans="1:5" x14ac:dyDescent="0.2">
      <c r="A175" t="s">
        <v>473</v>
      </c>
      <c r="B175" t="s">
        <v>467</v>
      </c>
      <c r="C175">
        <v>0.20000000298000001</v>
      </c>
      <c r="D175">
        <v>0.19142857193900001</v>
      </c>
      <c r="E175">
        <v>46.932739257799902</v>
      </c>
    </row>
    <row r="176" spans="1:5" x14ac:dyDescent="0.2">
      <c r="A176" t="s">
        <v>473</v>
      </c>
      <c r="B176" t="s">
        <v>470</v>
      </c>
      <c r="C176">
        <v>0.16666667163400001</v>
      </c>
      <c r="D176">
        <v>0.11529412120599999</v>
      </c>
      <c r="E176">
        <v>44.3858375549</v>
      </c>
    </row>
    <row r="177" spans="1:5" x14ac:dyDescent="0.2">
      <c r="A177" t="s">
        <v>473</v>
      </c>
      <c r="B177" t="s">
        <v>477</v>
      </c>
      <c r="C177">
        <v>0.25</v>
      </c>
      <c r="D177">
        <v>0.23895755410200001</v>
      </c>
      <c r="E177">
        <v>47.791511535600002</v>
      </c>
    </row>
    <row r="178" spans="1:5" x14ac:dyDescent="0.2">
      <c r="A178" t="s">
        <v>473</v>
      </c>
      <c r="B178" t="s">
        <v>478</v>
      </c>
      <c r="C178">
        <v>0.33333334326699998</v>
      </c>
      <c r="D178">
        <v>0.125598087907</v>
      </c>
      <c r="E178">
        <v>46.616054534899902</v>
      </c>
    </row>
    <row r="179" spans="1:5" x14ac:dyDescent="0.2">
      <c r="A179" t="s">
        <v>458</v>
      </c>
      <c r="B179" t="s">
        <v>459</v>
      </c>
      <c r="C179">
        <v>1</v>
      </c>
      <c r="D179">
        <v>0.30536958575200002</v>
      </c>
      <c r="E179">
        <v>55.3053627014</v>
      </c>
    </row>
    <row r="180" spans="1:5" x14ac:dyDescent="0.2">
      <c r="A180" t="s">
        <v>458</v>
      </c>
      <c r="B180" t="s">
        <v>460</v>
      </c>
      <c r="C180">
        <v>0.5</v>
      </c>
      <c r="D180">
        <v>9.32628065348E-2</v>
      </c>
      <c r="E180">
        <v>44.7965011597</v>
      </c>
    </row>
    <row r="181" spans="1:5" x14ac:dyDescent="0.2">
      <c r="A181" t="s">
        <v>458</v>
      </c>
      <c r="B181" t="s">
        <v>461</v>
      </c>
      <c r="C181">
        <v>0.33333334326699998</v>
      </c>
      <c r="D181">
        <v>0.15990073978899999</v>
      </c>
      <c r="E181">
        <v>54.7115631104</v>
      </c>
    </row>
    <row r="182" spans="1:5" x14ac:dyDescent="0.2">
      <c r="A182" t="s">
        <v>458</v>
      </c>
      <c r="B182" t="s">
        <v>462</v>
      </c>
      <c r="C182">
        <v>1</v>
      </c>
      <c r="D182">
        <v>0.321292757988</v>
      </c>
      <c r="E182">
        <v>72.653396606399994</v>
      </c>
    </row>
    <row r="183" spans="1:5" x14ac:dyDescent="0.2">
      <c r="A183" t="s">
        <v>458</v>
      </c>
      <c r="B183" t="s">
        <v>463</v>
      </c>
      <c r="C183">
        <v>0.20000000298000001</v>
      </c>
      <c r="D183">
        <v>7.2179205715699996E-2</v>
      </c>
      <c r="E183">
        <v>47.566097259499998</v>
      </c>
    </row>
    <row r="184" spans="1:5" x14ac:dyDescent="0.2">
      <c r="A184" t="s">
        <v>458</v>
      </c>
      <c r="B184" t="s">
        <v>464</v>
      </c>
      <c r="C184">
        <v>0.25</v>
      </c>
      <c r="D184">
        <v>7.7115811407600002E-2</v>
      </c>
      <c r="E184">
        <v>50.274047851599903</v>
      </c>
    </row>
    <row r="185" spans="1:5" x14ac:dyDescent="0.2">
      <c r="A185" t="s">
        <v>458</v>
      </c>
      <c r="B185" t="s">
        <v>465</v>
      </c>
      <c r="C185">
        <v>0.25</v>
      </c>
      <c r="D185">
        <v>7.3381699621699895E-2</v>
      </c>
      <c r="E185">
        <v>49.479656219500001</v>
      </c>
    </row>
    <row r="186" spans="1:5" x14ac:dyDescent="0.2">
      <c r="A186" t="s">
        <v>458</v>
      </c>
      <c r="B186" t="s">
        <v>466</v>
      </c>
      <c r="C186">
        <v>0.20000000298000001</v>
      </c>
      <c r="D186">
        <v>3.6673553287999899E-2</v>
      </c>
      <c r="E186">
        <v>28.8087654114</v>
      </c>
    </row>
    <row r="187" spans="1:5" x14ac:dyDescent="0.2">
      <c r="A187" t="s">
        <v>458</v>
      </c>
      <c r="B187" t="s">
        <v>467</v>
      </c>
      <c r="C187">
        <v>0.25</v>
      </c>
      <c r="D187">
        <v>7.79509991407E-2</v>
      </c>
      <c r="E187">
        <v>51.022056579599997</v>
      </c>
    </row>
    <row r="188" spans="1:5" x14ac:dyDescent="0.2">
      <c r="A188" t="s">
        <v>458</v>
      </c>
      <c r="B188" t="s">
        <v>468</v>
      </c>
      <c r="C188">
        <v>0.25</v>
      </c>
      <c r="D188">
        <v>0.15891447663300001</v>
      </c>
      <c r="E188">
        <v>53.534820556599897</v>
      </c>
    </row>
    <row r="189" spans="1:5" x14ac:dyDescent="0.2">
      <c r="A189" t="s">
        <v>458</v>
      </c>
      <c r="B189" t="s">
        <v>469</v>
      </c>
      <c r="C189">
        <v>0.25</v>
      </c>
      <c r="D189">
        <v>0.16076312959200001</v>
      </c>
      <c r="E189">
        <v>54.152465820299902</v>
      </c>
    </row>
    <row r="190" spans="1:5" x14ac:dyDescent="0.2">
      <c r="A190" t="s">
        <v>458</v>
      </c>
      <c r="B190" t="s">
        <v>470</v>
      </c>
      <c r="C190">
        <v>0.20000000298000001</v>
      </c>
      <c r="D190">
        <v>3.7190083414300003E-2</v>
      </c>
      <c r="E190">
        <v>29.2202949523999</v>
      </c>
    </row>
    <row r="191" spans="1:5" x14ac:dyDescent="0.2">
      <c r="A191" t="s">
        <v>458</v>
      </c>
      <c r="B191" t="s">
        <v>471</v>
      </c>
      <c r="C191">
        <v>0.33333334326699998</v>
      </c>
      <c r="D191">
        <v>7.2777777910200001E-2</v>
      </c>
      <c r="E191">
        <v>49.2736930847</v>
      </c>
    </row>
    <row r="192" spans="1:5" x14ac:dyDescent="0.2">
      <c r="A192" t="s">
        <v>474</v>
      </c>
      <c r="B192" t="s">
        <v>475</v>
      </c>
      <c r="C192">
        <v>0.5</v>
      </c>
      <c r="D192">
        <v>0.25415676832199902</v>
      </c>
      <c r="E192">
        <v>25.415676116899999</v>
      </c>
    </row>
    <row r="193" spans="1:5" x14ac:dyDescent="0.2">
      <c r="A193" t="s">
        <v>474</v>
      </c>
      <c r="B193" t="s">
        <v>476</v>
      </c>
      <c r="C193">
        <v>0.5</v>
      </c>
      <c r="D193">
        <v>0.19784173369399999</v>
      </c>
      <c r="E193">
        <v>37.692825317400001</v>
      </c>
    </row>
    <row r="194" spans="1:5" x14ac:dyDescent="0.2">
      <c r="A194" t="s">
        <v>474</v>
      </c>
      <c r="B194" t="s">
        <v>463</v>
      </c>
      <c r="C194">
        <v>0.25</v>
      </c>
      <c r="D194">
        <v>0.291469186544</v>
      </c>
      <c r="E194">
        <v>29.146919250500002</v>
      </c>
    </row>
    <row r="195" spans="1:5" x14ac:dyDescent="0.2">
      <c r="A195" t="s">
        <v>474</v>
      </c>
      <c r="B195" t="s">
        <v>464</v>
      </c>
      <c r="C195">
        <v>0.33333334326699998</v>
      </c>
      <c r="D195">
        <v>0.122529640793999</v>
      </c>
      <c r="E195">
        <v>27.088129043599999</v>
      </c>
    </row>
    <row r="196" spans="1:5" x14ac:dyDescent="0.2">
      <c r="A196" t="s">
        <v>474</v>
      </c>
      <c r="B196" t="s">
        <v>466</v>
      </c>
      <c r="C196">
        <v>0.25</v>
      </c>
      <c r="D196">
        <v>0.23150357603999999</v>
      </c>
      <c r="E196">
        <v>23.150358200100001</v>
      </c>
    </row>
    <row r="197" spans="1:5" x14ac:dyDescent="0.2">
      <c r="A197" t="s">
        <v>474</v>
      </c>
      <c r="B197" t="s">
        <v>467</v>
      </c>
      <c r="C197">
        <v>0.33333334326699998</v>
      </c>
      <c r="D197">
        <v>7.9518072307099993E-2</v>
      </c>
      <c r="E197">
        <v>22.9085178375</v>
      </c>
    </row>
    <row r="198" spans="1:5" x14ac:dyDescent="0.2">
      <c r="A198" t="s">
        <v>474</v>
      </c>
      <c r="B198" t="s">
        <v>470</v>
      </c>
      <c r="C198">
        <v>0.25</v>
      </c>
      <c r="D198">
        <v>0.23150357603999999</v>
      </c>
      <c r="E198">
        <v>23.150358200100001</v>
      </c>
    </row>
    <row r="199" spans="1:5" x14ac:dyDescent="0.2">
      <c r="A199" t="s">
        <v>474</v>
      </c>
      <c r="B199" t="s">
        <v>477</v>
      </c>
      <c r="C199">
        <v>0.5</v>
      </c>
      <c r="D199">
        <v>0.119277104735</v>
      </c>
      <c r="E199">
        <v>22.880092620799999</v>
      </c>
    </row>
    <row r="200" spans="1:5" x14ac:dyDescent="0.2">
      <c r="A200" t="s">
        <v>474</v>
      </c>
      <c r="B200" t="s">
        <v>478</v>
      </c>
      <c r="C200">
        <v>1</v>
      </c>
      <c r="D200">
        <v>0.287153661251</v>
      </c>
      <c r="E200">
        <v>28.7153644562</v>
      </c>
    </row>
    <row r="201" spans="1:5" x14ac:dyDescent="0.2">
      <c r="A201" t="s">
        <v>459</v>
      </c>
      <c r="B201" t="s">
        <v>460</v>
      </c>
      <c r="C201">
        <v>0.5</v>
      </c>
      <c r="D201">
        <v>0.23516948521100001</v>
      </c>
      <c r="E201">
        <v>52.035820007299897</v>
      </c>
    </row>
    <row r="202" spans="1:5" x14ac:dyDescent="0.2">
      <c r="A202" t="s">
        <v>459</v>
      </c>
      <c r="B202" t="s">
        <v>461</v>
      </c>
      <c r="C202">
        <v>0.33333334326699998</v>
      </c>
      <c r="D202">
        <v>0.183303564787</v>
      </c>
      <c r="E202">
        <v>33.128429412800003</v>
      </c>
    </row>
    <row r="203" spans="1:5" x14ac:dyDescent="0.2">
      <c r="A203" t="s">
        <v>459</v>
      </c>
      <c r="B203" t="s">
        <v>462</v>
      </c>
      <c r="C203">
        <v>1</v>
      </c>
      <c r="D203">
        <v>0.48930856585499999</v>
      </c>
      <c r="E203">
        <v>55.4453353882</v>
      </c>
    </row>
    <row r="204" spans="1:5" x14ac:dyDescent="0.2">
      <c r="A204" t="s">
        <v>459</v>
      </c>
      <c r="B204" t="s">
        <v>463</v>
      </c>
      <c r="C204">
        <v>0.20000000298000001</v>
      </c>
      <c r="D204">
        <v>0.10546875</v>
      </c>
      <c r="E204">
        <v>29.464284896900001</v>
      </c>
    </row>
    <row r="205" spans="1:5" x14ac:dyDescent="0.2">
      <c r="A205" t="s">
        <v>459</v>
      </c>
      <c r="B205" t="s">
        <v>464</v>
      </c>
      <c r="C205">
        <v>0.25</v>
      </c>
      <c r="D205">
        <v>0.10770089179300001</v>
      </c>
      <c r="E205">
        <v>31.3081741333</v>
      </c>
    </row>
    <row r="206" spans="1:5" x14ac:dyDescent="0.2">
      <c r="A206" t="s">
        <v>459</v>
      </c>
      <c r="B206" t="s">
        <v>465</v>
      </c>
      <c r="C206">
        <v>0.25</v>
      </c>
      <c r="D206">
        <v>0.104677058756</v>
      </c>
      <c r="E206">
        <v>30.7540893555</v>
      </c>
    </row>
    <row r="207" spans="1:5" x14ac:dyDescent="0.2">
      <c r="A207" t="s">
        <v>459</v>
      </c>
      <c r="B207" t="s">
        <v>466</v>
      </c>
      <c r="C207">
        <v>0.20000000298000001</v>
      </c>
      <c r="D207">
        <v>7.2745904326399893E-2</v>
      </c>
      <c r="E207">
        <v>29.098360061599902</v>
      </c>
    </row>
    <row r="208" spans="1:5" x14ac:dyDescent="0.2">
      <c r="A208" t="s">
        <v>459</v>
      </c>
      <c r="B208" t="s">
        <v>467</v>
      </c>
      <c r="C208">
        <v>0.25</v>
      </c>
      <c r="D208">
        <v>0.109933033586</v>
      </c>
      <c r="E208">
        <v>31.756107330300001</v>
      </c>
    </row>
    <row r="209" spans="1:5" x14ac:dyDescent="0.2">
      <c r="A209" t="s">
        <v>459</v>
      </c>
      <c r="B209" t="s">
        <v>468</v>
      </c>
      <c r="C209">
        <v>0.25</v>
      </c>
      <c r="D209">
        <v>0.18187423050400001</v>
      </c>
      <c r="E209">
        <v>32.894584655799903</v>
      </c>
    </row>
    <row r="210" spans="1:5" x14ac:dyDescent="0.2">
      <c r="A210" t="s">
        <v>459</v>
      </c>
      <c r="B210" t="s">
        <v>469</v>
      </c>
      <c r="C210">
        <v>0.25</v>
      </c>
      <c r="D210">
        <v>0.183240622282</v>
      </c>
      <c r="E210">
        <v>32.704334258999999</v>
      </c>
    </row>
    <row r="211" spans="1:5" x14ac:dyDescent="0.2">
      <c r="A211" t="s">
        <v>459</v>
      </c>
      <c r="B211" t="s">
        <v>470</v>
      </c>
      <c r="C211">
        <v>0.20000000298000001</v>
      </c>
      <c r="D211">
        <v>7.3770493268999995E-2</v>
      </c>
      <c r="E211">
        <v>29.5081958771</v>
      </c>
    </row>
    <row r="212" spans="1:5" x14ac:dyDescent="0.2">
      <c r="A212" t="s">
        <v>459</v>
      </c>
      <c r="B212" t="s">
        <v>471</v>
      </c>
      <c r="C212">
        <v>0.33333334326699998</v>
      </c>
      <c r="D212">
        <v>0.10356347262899999</v>
      </c>
      <c r="E212">
        <v>30.452177047700001</v>
      </c>
    </row>
    <row r="213" spans="1:5" x14ac:dyDescent="0.2">
      <c r="A213" t="s">
        <v>460</v>
      </c>
      <c r="B213" t="s">
        <v>461</v>
      </c>
      <c r="C213">
        <v>0.5</v>
      </c>
      <c r="D213">
        <v>0.232142850757</v>
      </c>
      <c r="E213">
        <v>45.658729553199997</v>
      </c>
    </row>
    <row r="214" spans="1:5" x14ac:dyDescent="0.2">
      <c r="A214" t="s">
        <v>460</v>
      </c>
      <c r="B214" t="s">
        <v>462</v>
      </c>
      <c r="C214">
        <v>0.5</v>
      </c>
      <c r="D214">
        <v>0.37193763256099999</v>
      </c>
      <c r="E214">
        <v>59.096420288099999</v>
      </c>
    </row>
    <row r="215" spans="1:5" x14ac:dyDescent="0.2">
      <c r="A215" t="s">
        <v>460</v>
      </c>
      <c r="B215" t="s">
        <v>463</v>
      </c>
      <c r="C215">
        <v>0.25</v>
      </c>
      <c r="D215">
        <v>0.40625</v>
      </c>
      <c r="E215">
        <v>40.625</v>
      </c>
    </row>
    <row r="216" spans="1:5" x14ac:dyDescent="0.2">
      <c r="A216" t="s">
        <v>460</v>
      </c>
      <c r="B216" t="s">
        <v>464</v>
      </c>
      <c r="C216">
        <v>0.33333334326699998</v>
      </c>
      <c r="D216">
        <v>0.42410713434199998</v>
      </c>
      <c r="E216">
        <v>42.4107131958</v>
      </c>
    </row>
    <row r="217" spans="1:5" x14ac:dyDescent="0.2">
      <c r="A217" t="s">
        <v>460</v>
      </c>
      <c r="B217" t="s">
        <v>465</v>
      </c>
      <c r="C217">
        <v>0.33333334326699998</v>
      </c>
      <c r="D217">
        <v>0.41648107767100001</v>
      </c>
      <c r="E217">
        <v>41.648105621299997</v>
      </c>
    </row>
    <row r="218" spans="1:5" x14ac:dyDescent="0.2">
      <c r="A218" t="s">
        <v>460</v>
      </c>
      <c r="B218" t="s">
        <v>467</v>
      </c>
      <c r="C218">
        <v>0.33333334326699998</v>
      </c>
      <c r="D218">
        <v>0.42633929848699997</v>
      </c>
      <c r="E218">
        <v>42.633930206300001</v>
      </c>
    </row>
    <row r="219" spans="1:5" x14ac:dyDescent="0.2">
      <c r="A219" t="s">
        <v>460</v>
      </c>
      <c r="B219" t="s">
        <v>468</v>
      </c>
      <c r="C219">
        <v>0.33333334326699998</v>
      </c>
      <c r="D219">
        <v>0.228571429849</v>
      </c>
      <c r="E219">
        <v>45.251819610600002</v>
      </c>
    </row>
    <row r="220" spans="1:5" x14ac:dyDescent="0.2">
      <c r="A220" t="s">
        <v>460</v>
      </c>
      <c r="B220" t="s">
        <v>469</v>
      </c>
      <c r="C220">
        <v>0.33333334326699998</v>
      </c>
      <c r="D220">
        <v>0.23017621040299999</v>
      </c>
      <c r="E220">
        <v>45.855758666999897</v>
      </c>
    </row>
    <row r="221" spans="1:5" x14ac:dyDescent="0.2">
      <c r="A221" t="s">
        <v>460</v>
      </c>
      <c r="B221" t="s">
        <v>471</v>
      </c>
      <c r="C221">
        <v>0.5</v>
      </c>
      <c r="D221">
        <v>0.41202673315999999</v>
      </c>
      <c r="E221">
        <v>41.202671050999903</v>
      </c>
    </row>
    <row r="222" spans="1:5" x14ac:dyDescent="0.2">
      <c r="A222" t="s">
        <v>475</v>
      </c>
      <c r="B222" t="s">
        <v>461</v>
      </c>
      <c r="C222">
        <v>0.33333334326699998</v>
      </c>
      <c r="D222">
        <v>0.27697840333000001</v>
      </c>
      <c r="E222">
        <v>55.395683288599997</v>
      </c>
    </row>
    <row r="223" spans="1:5" x14ac:dyDescent="0.2">
      <c r="A223" t="s">
        <v>475</v>
      </c>
      <c r="B223" t="s">
        <v>476</v>
      </c>
      <c r="C223">
        <v>0.33333334326699998</v>
      </c>
      <c r="D223">
        <v>0.203001573682</v>
      </c>
      <c r="E223">
        <v>59.156120300299897</v>
      </c>
    </row>
    <row r="224" spans="1:5" x14ac:dyDescent="0.2">
      <c r="A224" t="s">
        <v>475</v>
      </c>
      <c r="B224" t="s">
        <v>463</v>
      </c>
      <c r="C224">
        <v>0.5</v>
      </c>
      <c r="D224">
        <v>0.94053655862800001</v>
      </c>
      <c r="E224">
        <v>94.053657531699997</v>
      </c>
    </row>
    <row r="225" spans="1:5" x14ac:dyDescent="0.2">
      <c r="A225" t="s">
        <v>475</v>
      </c>
      <c r="B225" t="s">
        <v>464</v>
      </c>
      <c r="C225">
        <v>0.66666668653499905</v>
      </c>
      <c r="D225">
        <v>0.23102308809799901</v>
      </c>
      <c r="E225">
        <v>38.648502349899999</v>
      </c>
    </row>
    <row r="226" spans="1:5" x14ac:dyDescent="0.2">
      <c r="A226" t="s">
        <v>475</v>
      </c>
      <c r="B226" t="s">
        <v>466</v>
      </c>
      <c r="C226">
        <v>0.20000000298000001</v>
      </c>
      <c r="D226">
        <v>0.200696051121</v>
      </c>
      <c r="E226">
        <v>40.139209747300001</v>
      </c>
    </row>
    <row r="227" spans="1:5" x14ac:dyDescent="0.2">
      <c r="A227" t="s">
        <v>475</v>
      </c>
      <c r="B227" t="s">
        <v>467</v>
      </c>
      <c r="C227">
        <v>0.66666668653499905</v>
      </c>
      <c r="D227">
        <v>0.245944425464</v>
      </c>
      <c r="E227">
        <v>43.3800964355</v>
      </c>
    </row>
    <row r="228" spans="1:5" x14ac:dyDescent="0.2">
      <c r="A228" t="s">
        <v>475</v>
      </c>
      <c r="B228" t="s">
        <v>468</v>
      </c>
      <c r="C228">
        <v>0.25</v>
      </c>
      <c r="D228">
        <v>0.150240391493</v>
      </c>
      <c r="E228">
        <v>30.048076629600001</v>
      </c>
    </row>
    <row r="229" spans="1:5" x14ac:dyDescent="0.2">
      <c r="A229" t="s">
        <v>475</v>
      </c>
      <c r="B229" t="s">
        <v>470</v>
      </c>
      <c r="C229">
        <v>0.20000000298000001</v>
      </c>
      <c r="D229">
        <v>0.19605568051300001</v>
      </c>
      <c r="E229">
        <v>39.211135864299997</v>
      </c>
    </row>
    <row r="230" spans="1:5" x14ac:dyDescent="0.2">
      <c r="A230" t="s">
        <v>475</v>
      </c>
      <c r="B230" t="s">
        <v>477</v>
      </c>
      <c r="C230">
        <v>1</v>
      </c>
      <c r="D230">
        <v>0.32276377081899998</v>
      </c>
      <c r="E230">
        <v>45.766574859599999</v>
      </c>
    </row>
    <row r="231" spans="1:5" x14ac:dyDescent="0.2">
      <c r="A231" t="s">
        <v>475</v>
      </c>
      <c r="B231" t="s">
        <v>478</v>
      </c>
      <c r="C231">
        <v>0.5</v>
      </c>
      <c r="D231">
        <v>0.20960187912</v>
      </c>
      <c r="E231">
        <v>41.920375823999997</v>
      </c>
    </row>
    <row r="232" spans="1:5" x14ac:dyDescent="0.2">
      <c r="A232" t="s">
        <v>475</v>
      </c>
      <c r="B232" t="s">
        <v>479</v>
      </c>
      <c r="C232">
        <v>0.25</v>
      </c>
      <c r="D232">
        <v>0.125801280141</v>
      </c>
      <c r="E232">
        <v>37.5</v>
      </c>
    </row>
    <row r="233" spans="1:5" x14ac:dyDescent="0.2">
      <c r="A233" t="s">
        <v>461</v>
      </c>
      <c r="B233" t="s">
        <v>462</v>
      </c>
      <c r="C233">
        <v>0.33333334326699998</v>
      </c>
      <c r="D233">
        <v>0.41621428728100002</v>
      </c>
      <c r="E233">
        <v>62.432140350299903</v>
      </c>
    </row>
    <row r="234" spans="1:5" x14ac:dyDescent="0.2">
      <c r="A234" t="s">
        <v>461</v>
      </c>
      <c r="B234" t="s">
        <v>463</v>
      </c>
      <c r="C234">
        <v>0.5</v>
      </c>
      <c r="D234">
        <v>0.394757866859</v>
      </c>
      <c r="E234">
        <v>60.888591766399998</v>
      </c>
    </row>
    <row r="235" spans="1:5" x14ac:dyDescent="0.2">
      <c r="A235" t="s">
        <v>461</v>
      </c>
      <c r="B235" t="s">
        <v>464</v>
      </c>
      <c r="C235">
        <v>0.66666668653499905</v>
      </c>
      <c r="D235">
        <v>0.501349627972</v>
      </c>
      <c r="E235">
        <v>76.502006530800003</v>
      </c>
    </row>
    <row r="236" spans="1:5" x14ac:dyDescent="0.2">
      <c r="A236" t="s">
        <v>461</v>
      </c>
      <c r="B236" t="s">
        <v>465</v>
      </c>
      <c r="C236">
        <v>0.25</v>
      </c>
      <c r="D236">
        <v>0.22897897660700001</v>
      </c>
      <c r="E236">
        <v>68.279434204099999</v>
      </c>
    </row>
    <row r="237" spans="1:5" x14ac:dyDescent="0.2">
      <c r="A237" t="s">
        <v>461</v>
      </c>
      <c r="B237" t="s">
        <v>467</v>
      </c>
      <c r="C237">
        <v>0.66666668653499905</v>
      </c>
      <c r="D237">
        <v>0.52938371896699998</v>
      </c>
      <c r="E237">
        <v>79.455223083500002</v>
      </c>
    </row>
    <row r="238" spans="1:5" x14ac:dyDescent="0.2">
      <c r="A238" t="s">
        <v>461</v>
      </c>
      <c r="B238" t="s">
        <v>468</v>
      </c>
      <c r="C238">
        <v>0.66666668653499905</v>
      </c>
      <c r="D238">
        <v>0.53982645273200003</v>
      </c>
      <c r="E238">
        <v>53.982643127399903</v>
      </c>
    </row>
    <row r="239" spans="1:5" x14ac:dyDescent="0.2">
      <c r="A239" t="s">
        <v>461</v>
      </c>
      <c r="B239" t="s">
        <v>469</v>
      </c>
      <c r="C239">
        <v>0.25</v>
      </c>
      <c r="D239">
        <v>0.435472548008</v>
      </c>
      <c r="E239">
        <v>65.320884704600005</v>
      </c>
    </row>
    <row r="240" spans="1:5" x14ac:dyDescent="0.2">
      <c r="A240" t="s">
        <v>461</v>
      </c>
      <c r="B240" t="s">
        <v>477</v>
      </c>
      <c r="C240">
        <v>0.33333334326699998</v>
      </c>
      <c r="D240">
        <v>0.242424249648999</v>
      </c>
      <c r="E240">
        <v>72.727272033700004</v>
      </c>
    </row>
    <row r="241" spans="1:5" x14ac:dyDescent="0.2">
      <c r="A241" t="s">
        <v>461</v>
      </c>
      <c r="B241" t="s">
        <v>471</v>
      </c>
      <c r="C241">
        <v>0.33333334326699998</v>
      </c>
      <c r="D241">
        <v>0.22897897660700001</v>
      </c>
      <c r="E241">
        <v>68.279434204099999</v>
      </c>
    </row>
    <row r="242" spans="1:5" x14ac:dyDescent="0.2">
      <c r="A242" t="s">
        <v>461</v>
      </c>
      <c r="B242" t="s">
        <v>479</v>
      </c>
      <c r="C242">
        <v>0.25</v>
      </c>
      <c r="D242">
        <v>9.9045343697099997E-2</v>
      </c>
      <c r="E242">
        <v>39.618137359599999</v>
      </c>
    </row>
    <row r="243" spans="1:5" x14ac:dyDescent="0.2">
      <c r="A243" t="s">
        <v>476</v>
      </c>
      <c r="B243" t="s">
        <v>463</v>
      </c>
      <c r="C243">
        <v>0.20000000298000001</v>
      </c>
      <c r="D243">
        <v>0.21513001620799899</v>
      </c>
      <c r="E243">
        <v>62.785934448199903</v>
      </c>
    </row>
    <row r="244" spans="1:5" x14ac:dyDescent="0.2">
      <c r="A244" t="s">
        <v>476</v>
      </c>
      <c r="B244" t="s">
        <v>464</v>
      </c>
      <c r="C244">
        <v>0.25</v>
      </c>
      <c r="D244">
        <v>0.24256452918099999</v>
      </c>
      <c r="E244">
        <v>43.312374114999997</v>
      </c>
    </row>
    <row r="245" spans="1:5" x14ac:dyDescent="0.2">
      <c r="A245" t="s">
        <v>476</v>
      </c>
      <c r="B245" t="s">
        <v>466</v>
      </c>
      <c r="C245">
        <v>0.20000000298000001</v>
      </c>
      <c r="D245">
        <v>0.167062550783</v>
      </c>
      <c r="E245">
        <v>48.118206024199999</v>
      </c>
    </row>
    <row r="246" spans="1:5" x14ac:dyDescent="0.2">
      <c r="A246" t="s">
        <v>476</v>
      </c>
      <c r="B246" t="s">
        <v>467</v>
      </c>
      <c r="C246">
        <v>0.25</v>
      </c>
      <c r="D246">
        <v>0.25148737430599999</v>
      </c>
      <c r="E246">
        <v>49.240798950200002</v>
      </c>
    </row>
    <row r="247" spans="1:5" x14ac:dyDescent="0.2">
      <c r="A247" t="s">
        <v>476</v>
      </c>
      <c r="B247" t="s">
        <v>470</v>
      </c>
      <c r="C247">
        <v>0.20000000298000001</v>
      </c>
      <c r="D247">
        <v>0.16349206864800001</v>
      </c>
      <c r="E247">
        <v>47.347339630100002</v>
      </c>
    </row>
    <row r="248" spans="1:5" x14ac:dyDescent="0.2">
      <c r="A248" t="s">
        <v>476</v>
      </c>
      <c r="B248" t="s">
        <v>477</v>
      </c>
      <c r="C248">
        <v>0.33333334326699998</v>
      </c>
      <c r="D248">
        <v>0.33492824435199903</v>
      </c>
      <c r="E248">
        <v>50.2392349243</v>
      </c>
    </row>
    <row r="249" spans="1:5" x14ac:dyDescent="0.2">
      <c r="A249" t="s">
        <v>476</v>
      </c>
      <c r="B249" t="s">
        <v>478</v>
      </c>
      <c r="C249">
        <v>0.5</v>
      </c>
      <c r="D249">
        <v>0.16825397312599999</v>
      </c>
      <c r="E249">
        <v>50.118476867699997</v>
      </c>
    </row>
    <row r="250" spans="1:5" x14ac:dyDescent="0.2">
      <c r="A250" t="s">
        <v>462</v>
      </c>
      <c r="B250" t="s">
        <v>463</v>
      </c>
      <c r="C250">
        <v>0.20000000298000001</v>
      </c>
      <c r="D250">
        <v>0.19162996113299999</v>
      </c>
      <c r="E250">
        <v>55.735645294199998</v>
      </c>
    </row>
    <row r="251" spans="1:5" x14ac:dyDescent="0.2">
      <c r="A251" t="s">
        <v>462</v>
      </c>
      <c r="B251" t="s">
        <v>464</v>
      </c>
      <c r="C251">
        <v>0.25</v>
      </c>
      <c r="D251">
        <v>0.19419643282900001</v>
      </c>
      <c r="E251">
        <v>58.2305870056</v>
      </c>
    </row>
    <row r="252" spans="1:5" x14ac:dyDescent="0.2">
      <c r="A252" t="s">
        <v>462</v>
      </c>
      <c r="B252" t="s">
        <v>465</v>
      </c>
      <c r="C252">
        <v>0.25</v>
      </c>
      <c r="D252">
        <v>0.19700375199299999</v>
      </c>
      <c r="E252">
        <v>58.791633605999998</v>
      </c>
    </row>
    <row r="253" spans="1:5" x14ac:dyDescent="0.2">
      <c r="A253" t="s">
        <v>462</v>
      </c>
      <c r="B253" t="s">
        <v>466</v>
      </c>
      <c r="C253">
        <v>0.20000000298000001</v>
      </c>
      <c r="D253">
        <v>9.3055553734299995E-2</v>
      </c>
      <c r="E253">
        <v>27.9166660309</v>
      </c>
    </row>
    <row r="254" spans="1:5" x14ac:dyDescent="0.2">
      <c r="A254" t="s">
        <v>462</v>
      </c>
      <c r="B254" t="s">
        <v>467</v>
      </c>
      <c r="C254">
        <v>0.25</v>
      </c>
      <c r="D254">
        <v>0.19791667163400001</v>
      </c>
      <c r="E254">
        <v>59.238059997599997</v>
      </c>
    </row>
    <row r="255" spans="1:5" x14ac:dyDescent="0.2">
      <c r="A255" t="s">
        <v>462</v>
      </c>
      <c r="B255" t="s">
        <v>468</v>
      </c>
      <c r="C255">
        <v>0.25</v>
      </c>
      <c r="D255">
        <v>0.417461693287</v>
      </c>
      <c r="E255">
        <v>62.619255065899999</v>
      </c>
    </row>
    <row r="256" spans="1:5" x14ac:dyDescent="0.2">
      <c r="A256" t="s">
        <v>462</v>
      </c>
      <c r="B256" t="s">
        <v>469</v>
      </c>
      <c r="C256">
        <v>0.25</v>
      </c>
      <c r="D256">
        <v>0.42164716124500001</v>
      </c>
      <c r="E256">
        <v>63.247074127200001</v>
      </c>
    </row>
    <row r="257" spans="1:5" x14ac:dyDescent="0.2">
      <c r="A257" t="s">
        <v>462</v>
      </c>
      <c r="B257" t="s">
        <v>470</v>
      </c>
      <c r="C257">
        <v>0.20000000298000001</v>
      </c>
      <c r="D257">
        <v>9.4444446265699894E-2</v>
      </c>
      <c r="E257">
        <v>28.3333339691</v>
      </c>
    </row>
    <row r="258" spans="1:5" x14ac:dyDescent="0.2">
      <c r="A258" t="s">
        <v>462</v>
      </c>
      <c r="B258" t="s">
        <v>471</v>
      </c>
      <c r="C258">
        <v>0.33333334326699998</v>
      </c>
      <c r="D258">
        <v>0.19488337636</v>
      </c>
      <c r="E258">
        <v>58.138755798299997</v>
      </c>
    </row>
    <row r="259" spans="1:5" x14ac:dyDescent="0.2">
      <c r="A259" t="s">
        <v>463</v>
      </c>
      <c r="B259" t="s">
        <v>464</v>
      </c>
      <c r="C259">
        <v>0.75</v>
      </c>
      <c r="D259">
        <v>0.26185706257800001</v>
      </c>
      <c r="E259">
        <v>45.022960662799903</v>
      </c>
    </row>
    <row r="260" spans="1:5" x14ac:dyDescent="0.2">
      <c r="A260" t="s">
        <v>463</v>
      </c>
      <c r="B260" t="s">
        <v>465</v>
      </c>
      <c r="C260">
        <v>0.16666667163400001</v>
      </c>
      <c r="D260">
        <v>0.15542034804800001</v>
      </c>
      <c r="E260">
        <v>62.168140411400003</v>
      </c>
    </row>
    <row r="261" spans="1:5" x14ac:dyDescent="0.2">
      <c r="A261" t="s">
        <v>463</v>
      </c>
      <c r="B261" t="s">
        <v>466</v>
      </c>
      <c r="C261">
        <v>0.142857149243</v>
      </c>
      <c r="D261">
        <v>0.10706018656500001</v>
      </c>
      <c r="E261">
        <v>42.824073791499998</v>
      </c>
    </row>
    <row r="262" spans="1:5" x14ac:dyDescent="0.2">
      <c r="A262" t="s">
        <v>463</v>
      </c>
      <c r="B262" t="s">
        <v>467</v>
      </c>
      <c r="C262">
        <v>0.75</v>
      </c>
      <c r="D262">
        <v>0.26994153857199998</v>
      </c>
      <c r="E262">
        <v>48.467220306400002</v>
      </c>
    </row>
    <row r="263" spans="1:5" x14ac:dyDescent="0.2">
      <c r="A263" t="s">
        <v>463</v>
      </c>
      <c r="B263" t="s">
        <v>468</v>
      </c>
      <c r="C263">
        <v>0.40000000596000002</v>
      </c>
      <c r="D263">
        <v>0.17554850876299999</v>
      </c>
      <c r="E263">
        <v>48.274238586400003</v>
      </c>
    </row>
    <row r="264" spans="1:5" x14ac:dyDescent="0.2">
      <c r="A264" t="s">
        <v>463</v>
      </c>
      <c r="B264" t="s">
        <v>469</v>
      </c>
      <c r="C264">
        <v>0.16666667163400001</v>
      </c>
      <c r="D264">
        <v>0.115859031677</v>
      </c>
      <c r="E264">
        <v>57.755966186499997</v>
      </c>
    </row>
    <row r="265" spans="1:5" x14ac:dyDescent="0.2">
      <c r="A265" t="s">
        <v>463</v>
      </c>
      <c r="B265" t="s">
        <v>470</v>
      </c>
      <c r="C265">
        <v>0.142857149243</v>
      </c>
      <c r="D265">
        <v>0.104745373129999</v>
      </c>
      <c r="E265">
        <v>41.898147582999997</v>
      </c>
    </row>
    <row r="266" spans="1:5" x14ac:dyDescent="0.2">
      <c r="A266" t="s">
        <v>463</v>
      </c>
      <c r="B266" t="s">
        <v>477</v>
      </c>
      <c r="C266">
        <v>0.5</v>
      </c>
      <c r="D266">
        <v>0.197403907776</v>
      </c>
      <c r="E266">
        <v>47.219898223900003</v>
      </c>
    </row>
    <row r="267" spans="1:5" x14ac:dyDescent="0.2">
      <c r="A267" t="s">
        <v>463</v>
      </c>
      <c r="B267" t="s">
        <v>471</v>
      </c>
      <c r="C267">
        <v>0.20000000298000001</v>
      </c>
      <c r="D267">
        <v>0.15210177004299999</v>
      </c>
      <c r="E267">
        <v>60.840709686300002</v>
      </c>
    </row>
    <row r="268" spans="1:5" x14ac:dyDescent="0.2">
      <c r="A268" t="s">
        <v>463</v>
      </c>
      <c r="B268" t="s">
        <v>478</v>
      </c>
      <c r="C268">
        <v>0.25</v>
      </c>
      <c r="D268">
        <v>0.11214952915899901</v>
      </c>
      <c r="E268">
        <v>44.859813690199999</v>
      </c>
    </row>
    <row r="269" spans="1:5" x14ac:dyDescent="0.2">
      <c r="A269" t="s">
        <v>463</v>
      </c>
      <c r="B269" t="s">
        <v>479</v>
      </c>
      <c r="C269">
        <v>0.16666667163400001</v>
      </c>
      <c r="D269">
        <v>7.3557689785999997E-2</v>
      </c>
      <c r="E269">
        <v>36.778846740699997</v>
      </c>
    </row>
    <row r="270" spans="1:5" x14ac:dyDescent="0.2">
      <c r="A270" t="s">
        <v>464</v>
      </c>
      <c r="B270" t="s">
        <v>465</v>
      </c>
      <c r="C270">
        <v>0.20000000298000001</v>
      </c>
      <c r="D270">
        <v>0.12847380340100001</v>
      </c>
      <c r="E270">
        <v>64.236900329600005</v>
      </c>
    </row>
    <row r="271" spans="1:5" x14ac:dyDescent="0.2">
      <c r="A271" t="s">
        <v>464</v>
      </c>
      <c r="B271" t="s">
        <v>466</v>
      </c>
      <c r="C271">
        <v>0.16666667163400001</v>
      </c>
      <c r="D271">
        <v>0.113744072616</v>
      </c>
      <c r="E271">
        <v>43.3171958922999</v>
      </c>
    </row>
    <row r="272" spans="1:5" x14ac:dyDescent="0.2">
      <c r="A272" t="s">
        <v>464</v>
      </c>
      <c r="B272" t="s">
        <v>467</v>
      </c>
      <c r="C272">
        <v>1</v>
      </c>
      <c r="D272">
        <v>0.77570074796699995</v>
      </c>
      <c r="E272">
        <v>77.570075988799999</v>
      </c>
    </row>
    <row r="273" spans="1:5" x14ac:dyDescent="0.2">
      <c r="A273" t="s">
        <v>464</v>
      </c>
      <c r="B273" t="s">
        <v>468</v>
      </c>
      <c r="C273">
        <v>0.5</v>
      </c>
      <c r="D273">
        <v>0.156074941158</v>
      </c>
      <c r="E273">
        <v>51.244228362999998</v>
      </c>
    </row>
    <row r="274" spans="1:5" x14ac:dyDescent="0.2">
      <c r="A274" t="s">
        <v>464</v>
      </c>
      <c r="B274" t="s">
        <v>469</v>
      </c>
      <c r="C274">
        <v>0.20000000298000001</v>
      </c>
      <c r="D274">
        <v>0.104119852185</v>
      </c>
      <c r="E274">
        <v>61.345844268800001</v>
      </c>
    </row>
    <row r="275" spans="1:5" x14ac:dyDescent="0.2">
      <c r="A275" t="s">
        <v>464</v>
      </c>
      <c r="B275" t="s">
        <v>470</v>
      </c>
      <c r="C275">
        <v>0.16666667163400001</v>
      </c>
      <c r="D275">
        <v>0.112056739628</v>
      </c>
      <c r="E275">
        <v>42.481346130399999</v>
      </c>
    </row>
    <row r="276" spans="1:5" x14ac:dyDescent="0.2">
      <c r="A276" t="s">
        <v>464</v>
      </c>
      <c r="B276" t="s">
        <v>477</v>
      </c>
      <c r="C276">
        <v>0.66666668653499905</v>
      </c>
      <c r="D276">
        <v>0.46274724602700001</v>
      </c>
      <c r="E276">
        <v>65.501113891599999</v>
      </c>
    </row>
    <row r="277" spans="1:5" x14ac:dyDescent="0.2">
      <c r="A277" t="s">
        <v>464</v>
      </c>
      <c r="B277" t="s">
        <v>471</v>
      </c>
      <c r="C277">
        <v>0.25</v>
      </c>
      <c r="D277">
        <v>0.12938496470499999</v>
      </c>
      <c r="E277">
        <v>64.692481994600001</v>
      </c>
    </row>
    <row r="278" spans="1:5" x14ac:dyDescent="0.2">
      <c r="A278" t="s">
        <v>464</v>
      </c>
      <c r="B278" t="s">
        <v>478</v>
      </c>
      <c r="C278">
        <v>0.33333334326699998</v>
      </c>
      <c r="D278">
        <v>9.2705883085699894E-2</v>
      </c>
      <c r="E278">
        <v>41.402889251700003</v>
      </c>
    </row>
    <row r="279" spans="1:5" x14ac:dyDescent="0.2">
      <c r="A279" t="s">
        <v>464</v>
      </c>
      <c r="B279" t="s">
        <v>479</v>
      </c>
      <c r="C279">
        <v>0.20000000298000001</v>
      </c>
      <c r="D279">
        <v>6.32458254695E-2</v>
      </c>
      <c r="E279">
        <v>37.947494506799998</v>
      </c>
    </row>
    <row r="280" spans="1:5" x14ac:dyDescent="0.2">
      <c r="A280" t="s">
        <v>465</v>
      </c>
      <c r="B280" t="s">
        <v>467</v>
      </c>
      <c r="C280">
        <v>0.20000000298000001</v>
      </c>
      <c r="D280">
        <v>0.12892939150300001</v>
      </c>
      <c r="E280">
        <v>64.464691162099996</v>
      </c>
    </row>
    <row r="281" spans="1:5" x14ac:dyDescent="0.2">
      <c r="A281" t="s">
        <v>465</v>
      </c>
      <c r="B281" t="s">
        <v>468</v>
      </c>
      <c r="C281">
        <v>0.20000000298000001</v>
      </c>
      <c r="D281">
        <v>9.7003743052499994E-2</v>
      </c>
      <c r="E281">
        <v>57.500247955299997</v>
      </c>
    </row>
    <row r="282" spans="1:5" x14ac:dyDescent="0.2">
      <c r="A282" t="s">
        <v>465</v>
      </c>
      <c r="B282" t="s">
        <v>469</v>
      </c>
      <c r="C282">
        <v>0.5</v>
      </c>
      <c r="D282">
        <v>0.16193243861199999</v>
      </c>
      <c r="E282">
        <v>51.141067504900001</v>
      </c>
    </row>
    <row r="283" spans="1:5" x14ac:dyDescent="0.2">
      <c r="A283" t="s">
        <v>465</v>
      </c>
      <c r="B283" t="s">
        <v>471</v>
      </c>
      <c r="C283">
        <v>0.66666668653499905</v>
      </c>
      <c r="D283">
        <v>0.38138645887400002</v>
      </c>
      <c r="E283">
        <v>95.346618652299995</v>
      </c>
    </row>
    <row r="284" spans="1:5" x14ac:dyDescent="0.2">
      <c r="A284" t="s">
        <v>466</v>
      </c>
      <c r="B284" t="s">
        <v>467</v>
      </c>
      <c r="C284">
        <v>0.16666667163400001</v>
      </c>
      <c r="D284">
        <v>9.1804571449800004E-2</v>
      </c>
      <c r="E284">
        <v>48.148147582999997</v>
      </c>
    </row>
    <row r="285" spans="1:5" x14ac:dyDescent="0.2">
      <c r="A285" t="s">
        <v>466</v>
      </c>
      <c r="B285" t="s">
        <v>470</v>
      </c>
      <c r="C285">
        <v>1</v>
      </c>
      <c r="D285">
        <v>0.45956483483299998</v>
      </c>
      <c r="E285">
        <v>90.690528869599902</v>
      </c>
    </row>
    <row r="286" spans="1:5" x14ac:dyDescent="0.2">
      <c r="A286" t="s">
        <v>466</v>
      </c>
      <c r="B286" t="s">
        <v>477</v>
      </c>
      <c r="C286">
        <v>0.20000000298000001</v>
      </c>
      <c r="D286">
        <v>0.109692670405</v>
      </c>
      <c r="E286">
        <v>50.599639892600003</v>
      </c>
    </row>
    <row r="287" spans="1:5" x14ac:dyDescent="0.2">
      <c r="A287" t="s">
        <v>466</v>
      </c>
      <c r="B287" t="s">
        <v>478</v>
      </c>
      <c r="C287">
        <v>0.25</v>
      </c>
      <c r="D287">
        <v>0.118171021342</v>
      </c>
      <c r="E287">
        <v>47.268409728999998</v>
      </c>
    </row>
    <row r="288" spans="1:5" x14ac:dyDescent="0.2">
      <c r="A288" t="s">
        <v>467</v>
      </c>
      <c r="B288" t="s">
        <v>468</v>
      </c>
      <c r="C288">
        <v>0.5</v>
      </c>
      <c r="D288">
        <v>0.15527749061599999</v>
      </c>
      <c r="E288">
        <v>51.3040351868</v>
      </c>
    </row>
    <row r="289" spans="1:5" x14ac:dyDescent="0.2">
      <c r="A289" t="s">
        <v>467</v>
      </c>
      <c r="B289" t="s">
        <v>469</v>
      </c>
      <c r="C289">
        <v>0.20000000298000001</v>
      </c>
      <c r="D289">
        <v>0.104868911207</v>
      </c>
      <c r="E289">
        <v>61.570564269999998</v>
      </c>
    </row>
    <row r="290" spans="1:5" x14ac:dyDescent="0.2">
      <c r="A290" t="s">
        <v>467</v>
      </c>
      <c r="B290" t="s">
        <v>470</v>
      </c>
      <c r="C290">
        <v>0.16666667163400001</v>
      </c>
      <c r="D290">
        <v>0.108490563929</v>
      </c>
      <c r="E290">
        <v>46.955673217799998</v>
      </c>
    </row>
    <row r="291" spans="1:5" x14ac:dyDescent="0.2">
      <c r="A291" t="s">
        <v>467</v>
      </c>
      <c r="B291" t="s">
        <v>477</v>
      </c>
      <c r="C291">
        <v>0.66666668653499905</v>
      </c>
      <c r="D291">
        <v>0.57629919052099998</v>
      </c>
      <c r="E291">
        <v>83.314247131299993</v>
      </c>
    </row>
    <row r="292" spans="1:5" x14ac:dyDescent="0.2">
      <c r="A292" t="s">
        <v>467</v>
      </c>
      <c r="B292" t="s">
        <v>471</v>
      </c>
      <c r="C292">
        <v>0.25</v>
      </c>
      <c r="D292">
        <v>0.130296126008</v>
      </c>
      <c r="E292">
        <v>65.1480636597</v>
      </c>
    </row>
    <row r="293" spans="1:5" x14ac:dyDescent="0.2">
      <c r="A293" t="s">
        <v>467</v>
      </c>
      <c r="B293" t="s">
        <v>478</v>
      </c>
      <c r="C293">
        <v>0.33333334326699998</v>
      </c>
      <c r="D293">
        <v>9.5443643629600006E-2</v>
      </c>
      <c r="E293">
        <v>45.2798767089999</v>
      </c>
    </row>
    <row r="294" spans="1:5" x14ac:dyDescent="0.2">
      <c r="A294" t="s">
        <v>467</v>
      </c>
      <c r="B294" t="s">
        <v>479</v>
      </c>
      <c r="C294">
        <v>0.20000000298000001</v>
      </c>
      <c r="D294">
        <v>6.4836911857099999E-2</v>
      </c>
      <c r="E294">
        <v>38.782817840599897</v>
      </c>
    </row>
    <row r="295" spans="1:5" x14ac:dyDescent="0.2">
      <c r="A295" t="s">
        <v>468</v>
      </c>
      <c r="B295" t="s">
        <v>469</v>
      </c>
      <c r="C295">
        <v>0.20000000298000001</v>
      </c>
      <c r="D295">
        <v>0.47610199451399998</v>
      </c>
      <c r="E295">
        <v>95.220397949200006</v>
      </c>
    </row>
    <row r="296" spans="1:5" x14ac:dyDescent="0.2">
      <c r="A296" t="s">
        <v>468</v>
      </c>
      <c r="B296" t="s">
        <v>477</v>
      </c>
      <c r="C296">
        <v>0.25</v>
      </c>
      <c r="D296">
        <v>7.9761907458300002E-2</v>
      </c>
      <c r="E296">
        <v>31.904762268100001</v>
      </c>
    </row>
    <row r="297" spans="1:5" x14ac:dyDescent="0.2">
      <c r="A297" t="s">
        <v>468</v>
      </c>
      <c r="B297" t="s">
        <v>471</v>
      </c>
      <c r="C297">
        <v>0.25</v>
      </c>
      <c r="D297">
        <v>0.14325842261299901</v>
      </c>
      <c r="E297">
        <v>56.941158294700003</v>
      </c>
    </row>
    <row r="298" spans="1:5" x14ac:dyDescent="0.2">
      <c r="A298" t="s">
        <v>468</v>
      </c>
      <c r="B298" t="s">
        <v>479</v>
      </c>
      <c r="C298">
        <v>0.5</v>
      </c>
      <c r="D298">
        <v>0.225831195711999</v>
      </c>
      <c r="E298">
        <v>53.822109222399902</v>
      </c>
    </row>
    <row r="299" spans="1:5" x14ac:dyDescent="0.2">
      <c r="A299" t="s">
        <v>469</v>
      </c>
      <c r="B299" t="s">
        <v>471</v>
      </c>
      <c r="C299">
        <v>0.66666668653499905</v>
      </c>
      <c r="D299">
        <v>0.19317577779299999</v>
      </c>
      <c r="E299">
        <v>50.730758666999897</v>
      </c>
    </row>
    <row r="300" spans="1:5" x14ac:dyDescent="0.2">
      <c r="A300" t="s">
        <v>469</v>
      </c>
      <c r="B300" t="s">
        <v>479</v>
      </c>
      <c r="C300">
        <v>0.20000000298000001</v>
      </c>
      <c r="D300">
        <v>8.6729854345300006E-2</v>
      </c>
      <c r="E300">
        <v>43.026805877699999</v>
      </c>
    </row>
    <row r="301" spans="1:5" x14ac:dyDescent="0.2">
      <c r="A301" t="s">
        <v>470</v>
      </c>
      <c r="B301" t="s">
        <v>477</v>
      </c>
      <c r="C301">
        <v>0.20000000298000001</v>
      </c>
      <c r="D301">
        <v>5.97484260798E-2</v>
      </c>
      <c r="E301">
        <v>49.410377502399903</v>
      </c>
    </row>
    <row r="302" spans="1:5" x14ac:dyDescent="0.2">
      <c r="A302" t="s">
        <v>470</v>
      </c>
      <c r="B302" t="s">
        <v>478</v>
      </c>
      <c r="C302">
        <v>0.25</v>
      </c>
      <c r="D302">
        <v>5.8491688221699999E-2</v>
      </c>
      <c r="E302">
        <v>46.793350219700002</v>
      </c>
    </row>
    <row r="303" spans="1:5" x14ac:dyDescent="0.2">
      <c r="A303" t="s">
        <v>477</v>
      </c>
      <c r="B303" t="s">
        <v>478</v>
      </c>
      <c r="C303">
        <v>0.5</v>
      </c>
      <c r="D303">
        <v>0.15827338397499999</v>
      </c>
      <c r="E303">
        <v>46.371337890600003</v>
      </c>
    </row>
    <row r="304" spans="1:5" x14ac:dyDescent="0.2">
      <c r="A304" t="s">
        <v>477</v>
      </c>
      <c r="B304" t="s">
        <v>479</v>
      </c>
      <c r="C304">
        <v>0.25</v>
      </c>
      <c r="D304">
        <v>9.6199527382899899E-2</v>
      </c>
      <c r="E304">
        <v>38.3610458373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3</vt:lpstr>
      <vt:lpstr>Table S3</vt:lpstr>
      <vt:lpstr>Table S6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hua Liu (JIC)</dc:creator>
  <cp:lastModifiedBy>Zhenhua Liu (JIC)</cp:lastModifiedBy>
  <dcterms:created xsi:type="dcterms:W3CDTF">2018-10-01T15:46:01Z</dcterms:created>
  <dcterms:modified xsi:type="dcterms:W3CDTF">2019-11-20T17:52:59Z</dcterms:modified>
</cp:coreProperties>
</file>